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9" i="1" l="1"/>
  <c r="AB11" i="1" s="1"/>
  <c r="AB10" i="1"/>
  <c r="AB7" i="1"/>
  <c r="V15" i="1"/>
  <c r="V14" i="1"/>
  <c r="AB14" i="1" l="1"/>
  <c r="L28" i="1"/>
  <c r="L30" i="1" s="1"/>
  <c r="O28" i="1"/>
  <c r="O30" i="1"/>
  <c r="V18" i="1"/>
  <c r="V17" i="1"/>
  <c r="V11" i="1"/>
  <c r="V12" i="1"/>
</calcChain>
</file>

<file path=xl/sharedStrings.xml><?xml version="1.0" encoding="utf-8"?>
<sst xmlns="http://schemas.openxmlformats.org/spreadsheetml/2006/main" count="34" uniqueCount="29">
  <si>
    <t>Intensity</t>
  </si>
  <si>
    <t>m/z</t>
  </si>
  <si>
    <t>Segment</t>
  </si>
  <si>
    <t>No loss</t>
  </si>
  <si>
    <t>small loss</t>
  </si>
  <si>
    <t>large loss</t>
  </si>
  <si>
    <t>charge loss</t>
  </si>
  <si>
    <t>pos_before</t>
  </si>
  <si>
    <t xml:space="preserve">pos_after </t>
  </si>
  <si>
    <t>mass before</t>
  </si>
  <si>
    <t>mass after</t>
  </si>
  <si>
    <t>loss [th]</t>
  </si>
  <si>
    <t>z_from_ms_possition</t>
  </si>
  <si>
    <t>slope</t>
  </si>
  <si>
    <t>loss[da]</t>
  </si>
  <si>
    <t>z_after</t>
  </si>
  <si>
    <t>z_before</t>
  </si>
  <si>
    <t>Calculation of charge</t>
  </si>
  <si>
    <t>based on stripping event</t>
  </si>
  <si>
    <t>Error propagation</t>
  </si>
  <si>
    <t>Error of one segment</t>
  </si>
  <si>
    <t>Error of average of 3</t>
  </si>
  <si>
    <t>Formula:</t>
  </si>
  <si>
    <t>z_j = (mz_i-1)/(mz_j-mz_i) for mz_j &gt; mz_i</t>
  </si>
  <si>
    <t>z_i = (mz_j-1)/(mz_j-mz_i) for mz_j &gt; mz_i</t>
  </si>
  <si>
    <t xml:space="preserve">%error of quotient </t>
  </si>
  <si>
    <t>%Error in denominator (mz_j-mz_i)</t>
  </si>
  <si>
    <t>%Error in nominator (mz_i-1)</t>
  </si>
  <si>
    <t>error of z_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7" formatCode="0.000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mall los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7987751531058616E-3"/>
                  <c:y val="-0.6430577427821522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yVal>
            <c:numRef>
              <c:f>Sheet1!$K$11:$K$25</c:f>
              <c:numCache>
                <c:formatCode>General</c:formatCode>
                <c:ptCount val="15"/>
                <c:pt idx="0">
                  <c:v>21462.357599999999</c:v>
                </c:pt>
                <c:pt idx="1">
                  <c:v>21462.331900000001</c:v>
                </c:pt>
                <c:pt idx="2">
                  <c:v>21462.796999999999</c:v>
                </c:pt>
                <c:pt idx="3">
                  <c:v>21462.3923</c:v>
                </c:pt>
                <c:pt idx="4">
                  <c:v>21462.698100000001</c:v>
                </c:pt>
                <c:pt idx="5">
                  <c:v>21462.221099999999</c:v>
                </c:pt>
                <c:pt idx="6">
                  <c:v>21461.991099999999</c:v>
                </c:pt>
                <c:pt idx="7">
                  <c:v>21462.639299999999</c:v>
                </c:pt>
                <c:pt idx="8">
                  <c:v>21461.308799999999</c:v>
                </c:pt>
                <c:pt idx="9">
                  <c:v>21462.537700000001</c:v>
                </c:pt>
                <c:pt idx="10">
                  <c:v>21461.670099999999</c:v>
                </c:pt>
                <c:pt idx="11">
                  <c:v>21462.162700000001</c:v>
                </c:pt>
                <c:pt idx="12">
                  <c:v>21461.527300000002</c:v>
                </c:pt>
                <c:pt idx="13">
                  <c:v>21461.510600000001</c:v>
                </c:pt>
                <c:pt idx="14">
                  <c:v>21461.3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EC-48A9-8BFF-5444F1397D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3850160"/>
        <c:axId val="2073846000"/>
      </c:scatterChart>
      <c:valAx>
        <c:axId val="2073850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3846000"/>
        <c:crosses val="autoZero"/>
        <c:crossBetween val="midCat"/>
      </c:valAx>
      <c:valAx>
        <c:axId val="2073846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3850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rge los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7.6571084864391945E-2"/>
                  <c:y val="-0.685188830562846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yVal>
            <c:numRef>
              <c:f>Sheet1!$N$11:$N$25</c:f>
              <c:numCache>
                <c:formatCode>General</c:formatCode>
                <c:ptCount val="15"/>
                <c:pt idx="0">
                  <c:v>21050.7111</c:v>
                </c:pt>
                <c:pt idx="1">
                  <c:v>21049.767199999998</c:v>
                </c:pt>
                <c:pt idx="2">
                  <c:v>21048.9022</c:v>
                </c:pt>
                <c:pt idx="3">
                  <c:v>21049.715199999999</c:v>
                </c:pt>
                <c:pt idx="4">
                  <c:v>21048.590199999999</c:v>
                </c:pt>
                <c:pt idx="5">
                  <c:v>21048.190600000002</c:v>
                </c:pt>
                <c:pt idx="6">
                  <c:v>21047.782500000001</c:v>
                </c:pt>
                <c:pt idx="7">
                  <c:v>21047.526099999999</c:v>
                </c:pt>
                <c:pt idx="8">
                  <c:v>21047.326700000001</c:v>
                </c:pt>
                <c:pt idx="9">
                  <c:v>21046.657200000001</c:v>
                </c:pt>
                <c:pt idx="10">
                  <c:v>21046.3717</c:v>
                </c:pt>
                <c:pt idx="11">
                  <c:v>21046.104899999998</c:v>
                </c:pt>
                <c:pt idx="12">
                  <c:v>21046.4575</c:v>
                </c:pt>
                <c:pt idx="13">
                  <c:v>21045.876199999999</c:v>
                </c:pt>
                <c:pt idx="14">
                  <c:v>21045.5783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7A-4941-A094-F99FD1A8F5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0423648"/>
        <c:axId val="2140425728"/>
      </c:scatterChart>
      <c:valAx>
        <c:axId val="2140423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0425728"/>
        <c:crosses val="autoZero"/>
        <c:crossBetween val="midCat"/>
      </c:valAx>
      <c:valAx>
        <c:axId val="2140425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0423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8090</xdr:colOff>
      <xdr:row>34</xdr:row>
      <xdr:rowOff>40340</xdr:rowOff>
    </xdr:from>
    <xdr:to>
      <xdr:col>13</xdr:col>
      <xdr:colOff>504267</xdr:colOff>
      <xdr:row>48</xdr:row>
      <xdr:rowOff>11654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6029</xdr:colOff>
      <xdr:row>34</xdr:row>
      <xdr:rowOff>17929</xdr:rowOff>
    </xdr:from>
    <xdr:to>
      <xdr:col>22</xdr:col>
      <xdr:colOff>78441</xdr:colOff>
      <xdr:row>48</xdr:row>
      <xdr:rowOff>9412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3281"/>
  <sheetViews>
    <sheetView tabSelected="1" zoomScale="85" zoomScaleNormal="85" workbookViewId="0">
      <selection activeCell="Y19" sqref="Y19"/>
    </sheetView>
  </sheetViews>
  <sheetFormatPr defaultRowHeight="15" x14ac:dyDescent="0.25"/>
  <cols>
    <col min="21" max="21" width="13.7109375" customWidth="1"/>
    <col min="24" max="24" width="12.28515625" bestFit="1" customWidth="1"/>
    <col min="27" max="27" width="14" customWidth="1"/>
    <col min="28" max="28" width="10.7109375" bestFit="1" customWidth="1"/>
  </cols>
  <sheetData>
    <row r="2" spans="1:28" x14ac:dyDescent="0.25">
      <c r="A2" t="s">
        <v>1</v>
      </c>
      <c r="B2" t="s">
        <v>0</v>
      </c>
      <c r="D2" t="s">
        <v>1</v>
      </c>
      <c r="E2" t="s">
        <v>2</v>
      </c>
    </row>
    <row r="3" spans="1:28" x14ac:dyDescent="0.25">
      <c r="A3">
        <v>20900.145151000001</v>
      </c>
      <c r="B3">
        <v>5.7835115841765102E-4</v>
      </c>
      <c r="D3">
        <v>21462.357599999999</v>
      </c>
      <c r="E3">
        <v>1</v>
      </c>
    </row>
    <row r="4" spans="1:28" x14ac:dyDescent="0.25">
      <c r="A4">
        <v>20900.324291000001</v>
      </c>
      <c r="B4">
        <v>0</v>
      </c>
      <c r="D4">
        <v>21396.0821</v>
      </c>
      <c r="E4">
        <v>1</v>
      </c>
    </row>
    <row r="5" spans="1:28" x14ac:dyDescent="0.25">
      <c r="A5">
        <v>20900.503433000002</v>
      </c>
      <c r="B5">
        <v>0</v>
      </c>
      <c r="D5">
        <v>21198.14</v>
      </c>
      <c r="E5">
        <v>1</v>
      </c>
      <c r="U5" t="s">
        <v>17</v>
      </c>
      <c r="Y5" t="s">
        <v>19</v>
      </c>
    </row>
    <row r="6" spans="1:28" x14ac:dyDescent="0.25">
      <c r="A6">
        <v>20900.682577</v>
      </c>
      <c r="B6">
        <v>1.42528016505542E-2</v>
      </c>
      <c r="D6">
        <v>21050.7111</v>
      </c>
      <c r="E6">
        <v>1</v>
      </c>
      <c r="U6" t="s">
        <v>18</v>
      </c>
      <c r="Y6" t="s">
        <v>20</v>
      </c>
      <c r="AB6">
        <v>0.2</v>
      </c>
    </row>
    <row r="7" spans="1:28" x14ac:dyDescent="0.25">
      <c r="A7">
        <v>20900.861723000002</v>
      </c>
      <c r="B7">
        <v>1.794604136568E-2</v>
      </c>
      <c r="D7">
        <v>20998.448899999999</v>
      </c>
      <c r="E7">
        <v>1</v>
      </c>
      <c r="U7" t="s">
        <v>22</v>
      </c>
      <c r="Y7" t="s">
        <v>21</v>
      </c>
      <c r="AB7">
        <f>AB6/(3^0.5)</f>
        <v>0.11547005383792516</v>
      </c>
    </row>
    <row r="8" spans="1:28" x14ac:dyDescent="0.25">
      <c r="A8">
        <v>20901.040872000001</v>
      </c>
      <c r="B8">
        <v>1.33464821077283E-2</v>
      </c>
      <c r="D8">
        <v>20986.291399999998</v>
      </c>
      <c r="E8">
        <v>1</v>
      </c>
      <c r="U8" t="s">
        <v>23</v>
      </c>
    </row>
    <row r="9" spans="1:28" x14ac:dyDescent="0.25">
      <c r="A9">
        <v>20901.220023000002</v>
      </c>
      <c r="B9">
        <v>4.3272775286422403E-3</v>
      </c>
      <c r="D9">
        <v>20919.271700000001</v>
      </c>
      <c r="E9">
        <v>1</v>
      </c>
      <c r="H9" t="s">
        <v>3</v>
      </c>
      <c r="K9" t="s">
        <v>4</v>
      </c>
      <c r="N9" t="s">
        <v>5</v>
      </c>
      <c r="R9" t="s">
        <v>6</v>
      </c>
      <c r="U9" t="s">
        <v>24</v>
      </c>
      <c r="Y9" t="s">
        <v>27</v>
      </c>
      <c r="AB9" s="2">
        <f>AB7/(V11-1)</f>
        <v>5.4480009089492542E-6</v>
      </c>
    </row>
    <row r="10" spans="1:28" x14ac:dyDescent="0.25">
      <c r="A10">
        <v>20901.399175999999</v>
      </c>
      <c r="B10">
        <v>0</v>
      </c>
      <c r="D10">
        <v>21462.331900000001</v>
      </c>
      <c r="E10">
        <v>2</v>
      </c>
      <c r="Y10" t="s">
        <v>26</v>
      </c>
      <c r="AB10" s="2">
        <f>(AB7^2+AB7^2)^0.5/(V12-V11)</f>
        <v>1.1099801398065032E-3</v>
      </c>
    </row>
    <row r="11" spans="1:28" x14ac:dyDescent="0.25">
      <c r="A11">
        <v>20901.578332000001</v>
      </c>
      <c r="B11">
        <v>0</v>
      </c>
      <c r="D11">
        <v>21396.168900000001</v>
      </c>
      <c r="E11">
        <v>2</v>
      </c>
      <c r="H11">
        <v>20919.271700000001</v>
      </c>
      <c r="I11">
        <v>1</v>
      </c>
      <c r="K11">
        <v>21462.357599999999</v>
      </c>
      <c r="L11">
        <v>1</v>
      </c>
      <c r="N11">
        <v>21050.7111</v>
      </c>
      <c r="O11">
        <v>1</v>
      </c>
      <c r="R11">
        <v>21198.14</v>
      </c>
      <c r="S11">
        <v>1</v>
      </c>
      <c r="U11" t="s">
        <v>7</v>
      </c>
      <c r="V11">
        <f>AVERAGE(R16:R18)</f>
        <v>21195.940266666668</v>
      </c>
      <c r="Y11" t="s">
        <v>25</v>
      </c>
      <c r="AB11" s="2">
        <f>(AB9^2+AB10^2)^0.5</f>
        <v>1.1099935096561457E-3</v>
      </c>
    </row>
    <row r="12" spans="1:28" x14ac:dyDescent="0.25">
      <c r="A12">
        <v>20901.75749</v>
      </c>
      <c r="B12">
        <v>0</v>
      </c>
      <c r="D12">
        <v>21197.4241</v>
      </c>
      <c r="E12">
        <v>2</v>
      </c>
      <c r="H12">
        <v>20919.3485</v>
      </c>
      <c r="I12">
        <v>2</v>
      </c>
      <c r="K12">
        <v>21462.331900000001</v>
      </c>
      <c r="L12">
        <v>2</v>
      </c>
      <c r="N12">
        <v>21049.767199999998</v>
      </c>
      <c r="O12">
        <v>2</v>
      </c>
      <c r="R12">
        <v>21197.4241</v>
      </c>
      <c r="S12">
        <v>2</v>
      </c>
      <c r="U12" t="s">
        <v>8</v>
      </c>
      <c r="V12">
        <f>AVERAGE(R19:R21)</f>
        <v>21343.059400000002</v>
      </c>
    </row>
    <row r="13" spans="1:28" x14ac:dyDescent="0.25">
      <c r="A13">
        <v>20901.93665</v>
      </c>
      <c r="B13">
        <v>0</v>
      </c>
      <c r="D13">
        <v>21049.767199999998</v>
      </c>
      <c r="E13">
        <v>2</v>
      </c>
      <c r="H13">
        <v>20919.1253</v>
      </c>
      <c r="I13">
        <v>3</v>
      </c>
      <c r="K13">
        <v>21462.796999999999</v>
      </c>
      <c r="L13">
        <v>3</v>
      </c>
      <c r="N13">
        <v>21048.9022</v>
      </c>
      <c r="O13">
        <v>3</v>
      </c>
      <c r="R13">
        <v>21196.960299999999</v>
      </c>
      <c r="S13">
        <v>3</v>
      </c>
    </row>
    <row r="14" spans="1:28" x14ac:dyDescent="0.25">
      <c r="A14">
        <v>20902.115813</v>
      </c>
      <c r="B14">
        <v>0</v>
      </c>
      <c r="D14">
        <v>20997.9251</v>
      </c>
      <c r="E14">
        <v>2</v>
      </c>
      <c r="H14">
        <v>20919.205000000002</v>
      </c>
      <c r="I14">
        <v>4</v>
      </c>
      <c r="K14">
        <v>21462.3923</v>
      </c>
      <c r="L14">
        <v>4</v>
      </c>
      <c r="N14">
        <v>21049.715199999999</v>
      </c>
      <c r="O14">
        <v>4</v>
      </c>
      <c r="R14">
        <v>21196.3616</v>
      </c>
      <c r="S14">
        <v>4</v>
      </c>
      <c r="U14" t="s">
        <v>16</v>
      </c>
      <c r="V14">
        <f>(V12-1)/(V12-V11)</f>
        <v>145.06651117665615</v>
      </c>
      <c r="Y14" t="s">
        <v>28</v>
      </c>
      <c r="AB14">
        <f>V15*AB11</f>
        <v>0.15991289236489289</v>
      </c>
    </row>
    <row r="15" spans="1:28" x14ac:dyDescent="0.25">
      <c r="A15">
        <v>20902.294977000001</v>
      </c>
      <c r="B15">
        <v>2.76573870063923E-3</v>
      </c>
      <c r="D15">
        <v>20986.597600000001</v>
      </c>
      <c r="E15">
        <v>2</v>
      </c>
      <c r="H15">
        <v>20919.159800000001</v>
      </c>
      <c r="I15">
        <v>5</v>
      </c>
      <c r="K15">
        <v>21462.698100000001</v>
      </c>
      <c r="L15">
        <v>5</v>
      </c>
      <c r="N15">
        <v>21048.590199999999</v>
      </c>
      <c r="O15">
        <v>5</v>
      </c>
      <c r="R15">
        <v>21195.723699999999</v>
      </c>
      <c r="S15">
        <v>5</v>
      </c>
      <c r="U15" t="s">
        <v>15</v>
      </c>
      <c r="V15">
        <f>(V11-1)/(V12-V11)</f>
        <v>144.06651117665615</v>
      </c>
    </row>
    <row r="16" spans="1:28" x14ac:dyDescent="0.25">
      <c r="A16">
        <v>20902.474145</v>
      </c>
      <c r="B16">
        <v>8.7342071188497503E-3</v>
      </c>
      <c r="D16">
        <v>20919.3485</v>
      </c>
      <c r="E16">
        <v>2</v>
      </c>
      <c r="H16">
        <v>20919.362700000001</v>
      </c>
      <c r="I16">
        <v>6</v>
      </c>
      <c r="K16">
        <v>21462.221099999999</v>
      </c>
      <c r="L16">
        <v>6</v>
      </c>
      <c r="N16">
        <v>21048.190600000002</v>
      </c>
      <c r="O16">
        <v>6</v>
      </c>
      <c r="R16">
        <v>21196.3364</v>
      </c>
      <c r="S16">
        <v>6</v>
      </c>
    </row>
    <row r="17" spans="1:22" x14ac:dyDescent="0.25">
      <c r="A17">
        <v>20902.653313999999</v>
      </c>
      <c r="B17">
        <v>1.2876565471734099E-2</v>
      </c>
      <c r="D17">
        <v>21462.796999999999</v>
      </c>
      <c r="E17">
        <v>3</v>
      </c>
      <c r="H17">
        <v>20919.2081</v>
      </c>
      <c r="I17">
        <v>7</v>
      </c>
      <c r="K17">
        <v>21461.991099999999</v>
      </c>
      <c r="L17">
        <v>7</v>
      </c>
      <c r="N17">
        <v>21047.782500000001</v>
      </c>
      <c r="O17">
        <v>7</v>
      </c>
      <c r="R17">
        <v>21195.8501</v>
      </c>
      <c r="S17">
        <v>7</v>
      </c>
      <c r="U17" t="s">
        <v>9</v>
      </c>
      <c r="V17">
        <f>R18*145-145</f>
        <v>3073221.9735000003</v>
      </c>
    </row>
    <row r="18" spans="1:22" x14ac:dyDescent="0.25">
      <c r="A18">
        <v>20902.832485999999</v>
      </c>
      <c r="B18">
        <v>1.1896590293479101E-2</v>
      </c>
      <c r="D18">
        <v>21396.6152</v>
      </c>
      <c r="E18">
        <v>3</v>
      </c>
      <c r="H18">
        <v>20919.191500000001</v>
      </c>
      <c r="I18">
        <v>8</v>
      </c>
      <c r="K18">
        <v>21462.639299999999</v>
      </c>
      <c r="L18">
        <v>8</v>
      </c>
      <c r="N18">
        <v>21047.526099999999</v>
      </c>
      <c r="O18">
        <v>8</v>
      </c>
      <c r="R18">
        <v>21195.634300000002</v>
      </c>
      <c r="S18">
        <v>8</v>
      </c>
      <c r="U18" t="s">
        <v>10</v>
      </c>
      <c r="V18">
        <f>R19*144-144</f>
        <v>3073274.5824000002</v>
      </c>
    </row>
    <row r="19" spans="1:22" x14ac:dyDescent="0.25">
      <c r="A19">
        <v>20903.01166</v>
      </c>
      <c r="B19">
        <v>6.9730230197897897E-3</v>
      </c>
      <c r="D19">
        <v>21196.960299999999</v>
      </c>
      <c r="E19">
        <v>3</v>
      </c>
      <c r="H19">
        <v>20919.4503</v>
      </c>
      <c r="I19">
        <v>9</v>
      </c>
      <c r="K19">
        <v>21461.308799999999</v>
      </c>
      <c r="L19">
        <v>9</v>
      </c>
      <c r="N19">
        <v>21047.326700000001</v>
      </c>
      <c r="O19">
        <v>9</v>
      </c>
      <c r="R19">
        <v>21343.184600000001</v>
      </c>
      <c r="S19">
        <v>9</v>
      </c>
    </row>
    <row r="20" spans="1:22" x14ac:dyDescent="0.25">
      <c r="A20">
        <v>20903.190836000002</v>
      </c>
      <c r="B20">
        <v>0</v>
      </c>
      <c r="D20">
        <v>21048.9022</v>
      </c>
      <c r="E20">
        <v>3</v>
      </c>
      <c r="H20">
        <v>20919.198199999999</v>
      </c>
      <c r="I20">
        <v>10</v>
      </c>
      <c r="K20">
        <v>21462.537700000001</v>
      </c>
      <c r="L20">
        <v>10</v>
      </c>
      <c r="N20">
        <v>21046.657200000001</v>
      </c>
      <c r="O20">
        <v>10</v>
      </c>
      <c r="R20">
        <v>21342.6535</v>
      </c>
      <c r="S20">
        <v>10</v>
      </c>
    </row>
    <row r="21" spans="1:22" x14ac:dyDescent="0.25">
      <c r="A21">
        <v>20903.370015</v>
      </c>
      <c r="B21">
        <v>0</v>
      </c>
      <c r="D21">
        <v>20998.344300000001</v>
      </c>
      <c r="E21">
        <v>3</v>
      </c>
      <c r="H21">
        <v>20919.347900000001</v>
      </c>
      <c r="I21">
        <v>11</v>
      </c>
      <c r="K21">
        <v>21461.670099999999</v>
      </c>
      <c r="L21">
        <v>11</v>
      </c>
      <c r="N21">
        <v>21046.3717</v>
      </c>
      <c r="O21">
        <v>11</v>
      </c>
      <c r="R21">
        <v>21343.340100000001</v>
      </c>
      <c r="S21">
        <v>11</v>
      </c>
    </row>
    <row r="22" spans="1:22" x14ac:dyDescent="0.25">
      <c r="A22">
        <v>20903.549196</v>
      </c>
      <c r="B22">
        <v>1.14073647903463E-2</v>
      </c>
      <c r="D22">
        <v>20985.564999999999</v>
      </c>
      <c r="E22">
        <v>3</v>
      </c>
      <c r="H22">
        <v>20918.937399999999</v>
      </c>
      <c r="I22">
        <v>12</v>
      </c>
      <c r="K22">
        <v>21462.162700000001</v>
      </c>
      <c r="L22">
        <v>12</v>
      </c>
      <c r="N22">
        <v>21046.104899999998</v>
      </c>
      <c r="O22">
        <v>12</v>
      </c>
      <c r="R22">
        <v>21342.988000000001</v>
      </c>
      <c r="S22">
        <v>12</v>
      </c>
    </row>
    <row r="23" spans="1:22" x14ac:dyDescent="0.25">
      <c r="A23">
        <v>20903.728379</v>
      </c>
      <c r="B23">
        <v>2.3124864501148801E-2</v>
      </c>
      <c r="D23">
        <v>20919.1253</v>
      </c>
      <c r="E23">
        <v>3</v>
      </c>
      <c r="H23">
        <v>20919.539400000001</v>
      </c>
      <c r="I23">
        <v>13</v>
      </c>
      <c r="K23">
        <v>21461.527300000002</v>
      </c>
      <c r="L23">
        <v>13</v>
      </c>
      <c r="N23">
        <v>21046.4575</v>
      </c>
      <c r="O23">
        <v>13</v>
      </c>
      <c r="R23">
        <v>21342.864000000001</v>
      </c>
      <c r="S23">
        <v>13</v>
      </c>
    </row>
    <row r="24" spans="1:22" x14ac:dyDescent="0.25">
      <c r="A24">
        <v>20903.907564000001</v>
      </c>
      <c r="B24">
        <v>3.4844250277304097E-2</v>
      </c>
      <c r="D24">
        <v>21462.3923</v>
      </c>
      <c r="E24">
        <v>4</v>
      </c>
      <c r="H24">
        <v>20918.959900000002</v>
      </c>
      <c r="I24">
        <v>14</v>
      </c>
      <c r="K24">
        <v>21461.510600000001</v>
      </c>
      <c r="L24">
        <v>14</v>
      </c>
      <c r="N24">
        <v>21045.876199999999</v>
      </c>
      <c r="O24">
        <v>14</v>
      </c>
      <c r="R24">
        <v>21343.0998</v>
      </c>
      <c r="S24">
        <v>14</v>
      </c>
    </row>
    <row r="25" spans="1:22" x14ac:dyDescent="0.25">
      <c r="A25">
        <v>20904.086751999999</v>
      </c>
      <c r="B25">
        <v>3.38831046644682E-2</v>
      </c>
      <c r="D25">
        <v>21395.9025</v>
      </c>
      <c r="E25">
        <v>4</v>
      </c>
      <c r="H25">
        <v>20919.0497</v>
      </c>
      <c r="I25">
        <v>15</v>
      </c>
      <c r="K25">
        <v>21461.373</v>
      </c>
      <c r="L25">
        <v>15</v>
      </c>
      <c r="N25">
        <v>21045.578300000001</v>
      </c>
      <c r="O25">
        <v>15</v>
      </c>
      <c r="R25">
        <v>21342.875599999999</v>
      </c>
      <c r="S25">
        <v>15</v>
      </c>
    </row>
    <row r="26" spans="1:22" x14ac:dyDescent="0.25">
      <c r="A26">
        <v>20904.265942000002</v>
      </c>
      <c r="B26">
        <v>1.3427967299395801E-2</v>
      </c>
      <c r="D26">
        <v>21196.3616</v>
      </c>
      <c r="E26">
        <v>4</v>
      </c>
    </row>
    <row r="27" spans="1:22" x14ac:dyDescent="0.25">
      <c r="A27">
        <v>20904.445135000002</v>
      </c>
      <c r="B27">
        <v>6.8408115959447202E-3</v>
      </c>
      <c r="D27">
        <v>21049.715199999999</v>
      </c>
      <c r="E27">
        <v>4</v>
      </c>
      <c r="K27" t="s">
        <v>13</v>
      </c>
      <c r="L27">
        <v>-7.9357142857069005E-2</v>
      </c>
      <c r="N27" t="s">
        <v>13</v>
      </c>
      <c r="O27">
        <v>-0.343279999999971</v>
      </c>
    </row>
    <row r="28" spans="1:22" x14ac:dyDescent="0.25">
      <c r="A28">
        <v>20904.624329999999</v>
      </c>
      <c r="B28">
        <v>2.7002049671867199E-3</v>
      </c>
      <c r="D28">
        <v>20998.418699999998</v>
      </c>
      <c r="E28">
        <v>4</v>
      </c>
      <c r="K28" t="s">
        <v>11</v>
      </c>
      <c r="L28">
        <f>L27*14</f>
        <v>-1.1109999999989661</v>
      </c>
      <c r="N28" t="s">
        <v>11</v>
      </c>
      <c r="O28">
        <f>O27*14</f>
        <v>-4.8059199999995936</v>
      </c>
    </row>
    <row r="29" spans="1:22" x14ac:dyDescent="0.25">
      <c r="A29">
        <v>20904.803527</v>
      </c>
      <c r="B29">
        <v>0</v>
      </c>
      <c r="D29">
        <v>20985.871500000001</v>
      </c>
      <c r="E29">
        <v>4</v>
      </c>
      <c r="K29" t="s">
        <v>12</v>
      </c>
      <c r="L29">
        <v>141</v>
      </c>
      <c r="N29" t="s">
        <v>12</v>
      </c>
      <c r="O29">
        <v>144</v>
      </c>
    </row>
    <row r="30" spans="1:22" x14ac:dyDescent="0.25">
      <c r="A30">
        <v>20904.982725999998</v>
      </c>
      <c r="B30">
        <v>1.2292920360925099E-3</v>
      </c>
      <c r="D30">
        <v>20919.205000000002</v>
      </c>
      <c r="E30">
        <v>4</v>
      </c>
      <c r="K30" t="s">
        <v>14</v>
      </c>
      <c r="L30">
        <f>L29*L28</f>
        <v>-156.65099999985424</v>
      </c>
      <c r="N30" t="s">
        <v>14</v>
      </c>
      <c r="O30">
        <f>O29*O28</f>
        <v>-692.05247999994151</v>
      </c>
    </row>
    <row r="31" spans="1:22" x14ac:dyDescent="0.25">
      <c r="A31">
        <v>20905.161928000001</v>
      </c>
      <c r="B31">
        <v>6.3366133758658103E-3</v>
      </c>
      <c r="D31">
        <v>21462.698100000001</v>
      </c>
      <c r="E31">
        <v>5</v>
      </c>
    </row>
    <row r="32" spans="1:22" x14ac:dyDescent="0.25">
      <c r="A32">
        <v>20905.341132000001</v>
      </c>
      <c r="B32">
        <v>1.1455880668667999E-2</v>
      </c>
      <c r="D32">
        <v>21395.913400000001</v>
      </c>
      <c r="E32">
        <v>5</v>
      </c>
    </row>
    <row r="33" spans="1:5" x14ac:dyDescent="0.25">
      <c r="A33">
        <v>20905.520337999998</v>
      </c>
      <c r="B33">
        <v>1.2716571000289599E-2</v>
      </c>
      <c r="D33">
        <v>21195.723699999999</v>
      </c>
      <c r="E33">
        <v>5</v>
      </c>
    </row>
    <row r="34" spans="1:5" x14ac:dyDescent="0.25">
      <c r="A34">
        <v>20905.699547</v>
      </c>
      <c r="B34">
        <v>9.0279029464763304E-3</v>
      </c>
      <c r="D34">
        <v>21048.590199999999</v>
      </c>
      <c r="E34">
        <v>5</v>
      </c>
    </row>
    <row r="35" spans="1:5" x14ac:dyDescent="0.25">
      <c r="A35">
        <v>20905.878757999999</v>
      </c>
      <c r="B35">
        <v>3.3648023917011499E-3</v>
      </c>
      <c r="D35">
        <v>20998.842799999999</v>
      </c>
      <c r="E35">
        <v>5</v>
      </c>
    </row>
    <row r="36" spans="1:5" x14ac:dyDescent="0.25">
      <c r="A36">
        <v>20906.057970999998</v>
      </c>
      <c r="B36">
        <v>0</v>
      </c>
      <c r="D36">
        <v>20985.792000000001</v>
      </c>
      <c r="E36">
        <v>5</v>
      </c>
    </row>
    <row r="37" spans="1:5" x14ac:dyDescent="0.25">
      <c r="A37">
        <v>20906.237186999999</v>
      </c>
      <c r="B37">
        <v>0</v>
      </c>
      <c r="D37">
        <v>20919.159800000001</v>
      </c>
      <c r="E37">
        <v>5</v>
      </c>
    </row>
    <row r="38" spans="1:5" x14ac:dyDescent="0.25">
      <c r="A38">
        <v>20906.416404</v>
      </c>
      <c r="B38">
        <v>0</v>
      </c>
      <c r="D38">
        <v>21462.221099999999</v>
      </c>
      <c r="E38">
        <v>6</v>
      </c>
    </row>
    <row r="39" spans="1:5" x14ac:dyDescent="0.25">
      <c r="A39">
        <v>20906.595624000001</v>
      </c>
      <c r="B39">
        <v>0</v>
      </c>
      <c r="D39">
        <v>21396.115000000002</v>
      </c>
      <c r="E39">
        <v>6</v>
      </c>
    </row>
    <row r="40" spans="1:5" x14ac:dyDescent="0.25">
      <c r="A40">
        <v>20906.774847000001</v>
      </c>
      <c r="B40">
        <v>8.6924932332784898E-4</v>
      </c>
      <c r="D40">
        <v>21196.3364</v>
      </c>
      <c r="E40">
        <v>6</v>
      </c>
    </row>
    <row r="41" spans="1:5" x14ac:dyDescent="0.25">
      <c r="A41">
        <v>20906.954072</v>
      </c>
      <c r="B41">
        <v>5.3784085271958298E-3</v>
      </c>
      <c r="D41">
        <v>21048.190600000002</v>
      </c>
      <c r="E41">
        <v>6</v>
      </c>
    </row>
    <row r="42" spans="1:5" x14ac:dyDescent="0.25">
      <c r="A42">
        <v>20907.133299000001</v>
      </c>
      <c r="B42">
        <v>1.0107372091645099E-2</v>
      </c>
      <c r="D42">
        <v>20998.696899999999</v>
      </c>
      <c r="E42">
        <v>6</v>
      </c>
    </row>
    <row r="43" spans="1:5" x14ac:dyDescent="0.25">
      <c r="A43">
        <v>20907.312527999999</v>
      </c>
      <c r="B43">
        <v>1.1228220417763101E-2</v>
      </c>
      <c r="D43">
        <v>20985.464</v>
      </c>
      <c r="E43">
        <v>6</v>
      </c>
    </row>
    <row r="44" spans="1:5" x14ac:dyDescent="0.25">
      <c r="A44">
        <v>20907.491760000001</v>
      </c>
      <c r="B44">
        <v>7.5126764801864204E-3</v>
      </c>
      <c r="D44">
        <v>20919.362700000001</v>
      </c>
      <c r="E44">
        <v>6</v>
      </c>
    </row>
    <row r="45" spans="1:5" x14ac:dyDescent="0.25">
      <c r="A45">
        <v>20907.670993</v>
      </c>
      <c r="B45">
        <v>1.86009834218453E-3</v>
      </c>
      <c r="D45">
        <v>21461.991099999999</v>
      </c>
      <c r="E45">
        <v>7</v>
      </c>
    </row>
    <row r="46" spans="1:5" x14ac:dyDescent="0.25">
      <c r="A46">
        <v>20907.85023</v>
      </c>
      <c r="B46">
        <v>0</v>
      </c>
      <c r="D46">
        <v>21395.491999999998</v>
      </c>
      <c r="E46">
        <v>7</v>
      </c>
    </row>
    <row r="47" spans="1:5" x14ac:dyDescent="0.25">
      <c r="A47">
        <v>20908.029468000001</v>
      </c>
      <c r="B47">
        <v>0</v>
      </c>
      <c r="D47">
        <v>21195.8501</v>
      </c>
      <c r="E47">
        <v>7</v>
      </c>
    </row>
    <row r="48" spans="1:5" x14ac:dyDescent="0.25">
      <c r="A48">
        <v>20908.208708999999</v>
      </c>
      <c r="B48">
        <v>1.28051119106817E-4</v>
      </c>
      <c r="D48">
        <v>21047.782500000001</v>
      </c>
      <c r="E48">
        <v>7</v>
      </c>
    </row>
    <row r="49" spans="1:5" x14ac:dyDescent="0.25">
      <c r="A49">
        <v>20908.387952000001</v>
      </c>
      <c r="B49">
        <v>1.7712992188745401E-3</v>
      </c>
      <c r="D49">
        <v>20998.704900000001</v>
      </c>
      <c r="E49">
        <v>7</v>
      </c>
    </row>
    <row r="50" spans="1:5" x14ac:dyDescent="0.25">
      <c r="A50">
        <v>20908.567198000001</v>
      </c>
      <c r="B50">
        <v>1.02954896034947E-3</v>
      </c>
      <c r="D50">
        <v>20985.597600000001</v>
      </c>
      <c r="E50">
        <v>7</v>
      </c>
    </row>
    <row r="51" spans="1:5" x14ac:dyDescent="0.25">
      <c r="A51">
        <v>20908.746446000001</v>
      </c>
      <c r="B51">
        <v>0</v>
      </c>
      <c r="D51">
        <v>20919.2081</v>
      </c>
      <c r="E51">
        <v>7</v>
      </c>
    </row>
    <row r="52" spans="1:5" x14ac:dyDescent="0.25">
      <c r="A52">
        <v>20908.925695999998</v>
      </c>
      <c r="B52">
        <v>0</v>
      </c>
      <c r="D52">
        <v>21462.639299999999</v>
      </c>
      <c r="E52">
        <v>8</v>
      </c>
    </row>
    <row r="53" spans="1:5" x14ac:dyDescent="0.25">
      <c r="A53">
        <v>20909.104948</v>
      </c>
      <c r="B53">
        <v>0</v>
      </c>
      <c r="D53">
        <v>21396.165099999998</v>
      </c>
      <c r="E53">
        <v>8</v>
      </c>
    </row>
    <row r="54" spans="1:5" x14ac:dyDescent="0.25">
      <c r="A54">
        <v>20909.284202999999</v>
      </c>
      <c r="B54">
        <v>1.08464654385995E-3</v>
      </c>
      <c r="D54">
        <v>21195.634300000002</v>
      </c>
      <c r="E54">
        <v>8</v>
      </c>
    </row>
    <row r="55" spans="1:5" x14ac:dyDescent="0.25">
      <c r="A55">
        <v>20909.463459999999</v>
      </c>
      <c r="B55">
        <v>5.4054678414846898E-3</v>
      </c>
      <c r="D55">
        <v>21047.526099999999</v>
      </c>
      <c r="E55">
        <v>8</v>
      </c>
    </row>
    <row r="56" spans="1:5" x14ac:dyDescent="0.25">
      <c r="A56">
        <v>20909.642718999999</v>
      </c>
      <c r="B56">
        <v>5.7976115371871301E-3</v>
      </c>
      <c r="D56">
        <v>20998.248200000002</v>
      </c>
      <c r="E56">
        <v>8</v>
      </c>
    </row>
    <row r="57" spans="1:5" x14ac:dyDescent="0.25">
      <c r="A57">
        <v>20909.821981000001</v>
      </c>
      <c r="B57">
        <v>3.19644634071225E-3</v>
      </c>
      <c r="D57">
        <v>20985.718700000001</v>
      </c>
      <c r="E57">
        <v>8</v>
      </c>
    </row>
    <row r="58" spans="1:5" x14ac:dyDescent="0.25">
      <c r="A58">
        <v>20910.001243999999</v>
      </c>
      <c r="B58">
        <v>1.40371213786668E-3</v>
      </c>
      <c r="D58">
        <v>20919.191500000001</v>
      </c>
      <c r="E58">
        <v>8</v>
      </c>
    </row>
    <row r="59" spans="1:5" x14ac:dyDescent="0.25">
      <c r="A59">
        <v>20910.180510999999</v>
      </c>
      <c r="B59">
        <v>3.3355077782868899E-3</v>
      </c>
      <c r="D59">
        <v>21461.308799999999</v>
      </c>
      <c r="E59">
        <v>9</v>
      </c>
    </row>
    <row r="60" spans="1:5" x14ac:dyDescent="0.25">
      <c r="A60">
        <v>20910.359778999999</v>
      </c>
      <c r="B60">
        <v>8.8119543660481192E-3</v>
      </c>
      <c r="D60">
        <v>21395.536499999998</v>
      </c>
      <c r="E60">
        <v>9</v>
      </c>
    </row>
    <row r="61" spans="1:5" x14ac:dyDescent="0.25">
      <c r="A61">
        <v>20910.539049999999</v>
      </c>
      <c r="B61">
        <v>1.53251137468565E-2</v>
      </c>
      <c r="D61">
        <v>21343.184600000001</v>
      </c>
      <c r="E61">
        <v>9</v>
      </c>
    </row>
    <row r="62" spans="1:5" x14ac:dyDescent="0.25">
      <c r="A62">
        <v>20910.718323000001</v>
      </c>
      <c r="B62">
        <v>2.0032196090116101E-2</v>
      </c>
      <c r="D62">
        <v>21047.326700000001</v>
      </c>
      <c r="E62">
        <v>9</v>
      </c>
    </row>
    <row r="63" spans="1:5" x14ac:dyDescent="0.25">
      <c r="A63">
        <v>20910.897599</v>
      </c>
      <c r="B63">
        <v>2.1109101908536699E-2</v>
      </c>
      <c r="D63">
        <v>20998.5301</v>
      </c>
      <c r="E63">
        <v>9</v>
      </c>
    </row>
    <row r="64" spans="1:5" x14ac:dyDescent="0.25">
      <c r="A64">
        <v>20911.076875999999</v>
      </c>
      <c r="B64">
        <v>1.8140808901775499E-2</v>
      </c>
      <c r="D64">
        <v>20985.806199999999</v>
      </c>
      <c r="E64">
        <v>9</v>
      </c>
    </row>
    <row r="65" spans="1:5" x14ac:dyDescent="0.25">
      <c r="A65">
        <v>20911.256155999999</v>
      </c>
      <c r="B65">
        <v>1.2054318911849399E-2</v>
      </c>
      <c r="D65">
        <v>20919.4503</v>
      </c>
      <c r="E65">
        <v>9</v>
      </c>
    </row>
    <row r="66" spans="1:5" x14ac:dyDescent="0.25">
      <c r="A66">
        <v>20911.435439000001</v>
      </c>
      <c r="B66">
        <v>3.31779054753898E-3</v>
      </c>
      <c r="D66">
        <v>21462.537700000001</v>
      </c>
      <c r="E66">
        <v>10</v>
      </c>
    </row>
    <row r="67" spans="1:5" x14ac:dyDescent="0.25">
      <c r="A67">
        <v>20911.614723999999</v>
      </c>
      <c r="B67">
        <v>0</v>
      </c>
      <c r="D67">
        <v>21395.262599999998</v>
      </c>
      <c r="E67">
        <v>10</v>
      </c>
    </row>
    <row r="68" spans="1:5" x14ac:dyDescent="0.25">
      <c r="A68">
        <v>20911.794011000002</v>
      </c>
      <c r="B68">
        <v>0</v>
      </c>
      <c r="D68">
        <v>21342.6535</v>
      </c>
      <c r="E68">
        <v>10</v>
      </c>
    </row>
    <row r="69" spans="1:5" x14ac:dyDescent="0.25">
      <c r="A69">
        <v>20911.973300000001</v>
      </c>
      <c r="B69">
        <v>2.5584701124990901E-3</v>
      </c>
      <c r="D69">
        <v>21046.657200000001</v>
      </c>
      <c r="E69">
        <v>10</v>
      </c>
    </row>
    <row r="70" spans="1:5" x14ac:dyDescent="0.25">
      <c r="A70">
        <v>20912.152590999998</v>
      </c>
      <c r="B70">
        <v>8.1545495120365404E-3</v>
      </c>
      <c r="D70">
        <v>20998.140899999999</v>
      </c>
      <c r="E70">
        <v>10</v>
      </c>
    </row>
    <row r="71" spans="1:5" x14ac:dyDescent="0.25">
      <c r="A71">
        <v>20912.331885</v>
      </c>
      <c r="B71">
        <v>1.32915892677251E-2</v>
      </c>
      <c r="D71">
        <v>20986.121200000001</v>
      </c>
      <c r="E71">
        <v>10</v>
      </c>
    </row>
    <row r="72" spans="1:5" x14ac:dyDescent="0.25">
      <c r="A72">
        <v>20912.511181000002</v>
      </c>
      <c r="B72">
        <v>1.5169320870713999E-2</v>
      </c>
      <c r="D72">
        <v>20919.198199999999</v>
      </c>
      <c r="E72">
        <v>10</v>
      </c>
    </row>
    <row r="73" spans="1:5" x14ac:dyDescent="0.25">
      <c r="A73">
        <v>20912.690480000001</v>
      </c>
      <c r="B73">
        <v>7.0964358144228103E-3</v>
      </c>
      <c r="D73">
        <v>21461.670099999999</v>
      </c>
      <c r="E73">
        <v>11</v>
      </c>
    </row>
    <row r="74" spans="1:5" x14ac:dyDescent="0.25">
      <c r="A74">
        <v>20912.869781000001</v>
      </c>
      <c r="B74">
        <v>0</v>
      </c>
      <c r="D74">
        <v>21396.490699999998</v>
      </c>
      <c r="E74">
        <v>11</v>
      </c>
    </row>
    <row r="75" spans="1:5" x14ac:dyDescent="0.25">
      <c r="A75">
        <v>20913.049083999998</v>
      </c>
      <c r="B75">
        <v>0</v>
      </c>
      <c r="D75">
        <v>21343.340100000001</v>
      </c>
      <c r="E75">
        <v>11</v>
      </c>
    </row>
    <row r="76" spans="1:5" x14ac:dyDescent="0.25">
      <c r="A76">
        <v>20913.228389</v>
      </c>
      <c r="B76">
        <v>0</v>
      </c>
      <c r="D76">
        <v>21046.3717</v>
      </c>
      <c r="E76">
        <v>11</v>
      </c>
    </row>
    <row r="77" spans="1:5" x14ac:dyDescent="0.25">
      <c r="A77">
        <v>20913.407696999999</v>
      </c>
      <c r="B77">
        <v>3.00603429139927E-3</v>
      </c>
      <c r="D77">
        <v>20997.725399999999</v>
      </c>
      <c r="E77">
        <v>11</v>
      </c>
    </row>
    <row r="78" spans="1:5" x14ac:dyDescent="0.25">
      <c r="A78">
        <v>20913.587006999998</v>
      </c>
      <c r="B78">
        <v>1.55504640764917E-2</v>
      </c>
      <c r="D78">
        <v>20986.426100000001</v>
      </c>
      <c r="E78">
        <v>11</v>
      </c>
    </row>
    <row r="79" spans="1:5" x14ac:dyDescent="0.25">
      <c r="A79">
        <v>20913.766318999998</v>
      </c>
      <c r="B79">
        <v>1.4551926679870399E-2</v>
      </c>
      <c r="D79">
        <v>20919.347900000001</v>
      </c>
      <c r="E79">
        <v>11</v>
      </c>
    </row>
    <row r="80" spans="1:5" x14ac:dyDescent="0.25">
      <c r="A80">
        <v>20913.945634</v>
      </c>
      <c r="B80">
        <v>8.7649782037703301E-3</v>
      </c>
      <c r="D80">
        <v>21462.162700000001</v>
      </c>
      <c r="E80">
        <v>12</v>
      </c>
    </row>
    <row r="81" spans="1:5" x14ac:dyDescent="0.25">
      <c r="A81">
        <v>20914.124951000002</v>
      </c>
      <c r="B81">
        <v>2.5942856437002901E-3</v>
      </c>
      <c r="D81">
        <v>21396.115399999999</v>
      </c>
      <c r="E81">
        <v>12</v>
      </c>
    </row>
    <row r="82" spans="1:5" x14ac:dyDescent="0.25">
      <c r="A82">
        <v>20914.304270000001</v>
      </c>
      <c r="B82">
        <v>0</v>
      </c>
      <c r="D82">
        <v>21342.988000000001</v>
      </c>
      <c r="E82">
        <v>12</v>
      </c>
    </row>
    <row r="83" spans="1:5" x14ac:dyDescent="0.25">
      <c r="A83">
        <v>20914.483592</v>
      </c>
      <c r="B83">
        <v>0</v>
      </c>
      <c r="D83">
        <v>21046.104899999998</v>
      </c>
      <c r="E83">
        <v>12</v>
      </c>
    </row>
    <row r="84" spans="1:5" x14ac:dyDescent="0.25">
      <c r="A84">
        <v>20914.662916000001</v>
      </c>
      <c r="B84">
        <v>0</v>
      </c>
      <c r="D84">
        <v>20997.928800000002</v>
      </c>
      <c r="E84">
        <v>12</v>
      </c>
    </row>
    <row r="85" spans="1:5" x14ac:dyDescent="0.25">
      <c r="A85">
        <v>20914.842241999999</v>
      </c>
      <c r="B85">
        <v>0</v>
      </c>
      <c r="D85">
        <v>20986.139200000001</v>
      </c>
      <c r="E85">
        <v>12</v>
      </c>
    </row>
    <row r="86" spans="1:5" x14ac:dyDescent="0.25">
      <c r="A86">
        <v>20915.021570000001</v>
      </c>
      <c r="B86">
        <v>2.4994734284638801E-3</v>
      </c>
      <c r="D86">
        <v>20918.937399999999</v>
      </c>
      <c r="E86">
        <v>12</v>
      </c>
    </row>
    <row r="87" spans="1:5" x14ac:dyDescent="0.25">
      <c r="A87">
        <v>20915.200901</v>
      </c>
      <c r="B87">
        <v>3.8134582866986601E-3</v>
      </c>
      <c r="D87">
        <v>21461.527300000002</v>
      </c>
      <c r="E87">
        <v>13</v>
      </c>
    </row>
    <row r="88" spans="1:5" x14ac:dyDescent="0.25">
      <c r="A88">
        <v>20915.380234</v>
      </c>
      <c r="B88">
        <v>2.0645158516137E-3</v>
      </c>
      <c r="D88">
        <v>21395.484199999999</v>
      </c>
      <c r="E88">
        <v>13</v>
      </c>
    </row>
    <row r="89" spans="1:5" x14ac:dyDescent="0.25">
      <c r="A89">
        <v>20915.559569000001</v>
      </c>
      <c r="B89">
        <v>0</v>
      </c>
      <c r="D89">
        <v>21342.864000000001</v>
      </c>
      <c r="E89">
        <v>13</v>
      </c>
    </row>
    <row r="90" spans="1:5" x14ac:dyDescent="0.25">
      <c r="A90">
        <v>20915.738906999999</v>
      </c>
      <c r="B90">
        <v>0</v>
      </c>
      <c r="D90">
        <v>21046.4575</v>
      </c>
      <c r="E90">
        <v>13</v>
      </c>
    </row>
    <row r="91" spans="1:5" x14ac:dyDescent="0.25">
      <c r="A91">
        <v>20915.918247000001</v>
      </c>
      <c r="B91">
        <v>0</v>
      </c>
      <c r="D91">
        <v>20998.054700000001</v>
      </c>
      <c r="E91">
        <v>13</v>
      </c>
    </row>
    <row r="92" spans="1:5" x14ac:dyDescent="0.25">
      <c r="A92">
        <v>20916.097589000001</v>
      </c>
      <c r="B92">
        <v>2.1632858181368998E-3</v>
      </c>
      <c r="D92">
        <v>20986.2729</v>
      </c>
      <c r="E92">
        <v>13</v>
      </c>
    </row>
    <row r="93" spans="1:5" x14ac:dyDescent="0.25">
      <c r="A93">
        <v>20916.276934000001</v>
      </c>
      <c r="B93">
        <v>3.0467303886097001E-3</v>
      </c>
      <c r="D93">
        <v>20919.539400000001</v>
      </c>
      <c r="E93">
        <v>13</v>
      </c>
    </row>
    <row r="94" spans="1:5" x14ac:dyDescent="0.25">
      <c r="A94">
        <v>20916.456280999999</v>
      </c>
      <c r="B94">
        <v>1.80585851271509E-3</v>
      </c>
      <c r="D94">
        <v>21461.510600000001</v>
      </c>
      <c r="E94">
        <v>14</v>
      </c>
    </row>
    <row r="95" spans="1:5" x14ac:dyDescent="0.25">
      <c r="A95">
        <v>20916.635630000001</v>
      </c>
      <c r="B95">
        <v>3.1897708370369802E-4</v>
      </c>
      <c r="D95">
        <v>21395.0065</v>
      </c>
      <c r="E95">
        <v>14</v>
      </c>
    </row>
    <row r="96" spans="1:5" x14ac:dyDescent="0.25">
      <c r="A96">
        <v>20916.814982</v>
      </c>
      <c r="B96">
        <v>6.3077804903087498E-4</v>
      </c>
      <c r="D96">
        <v>21343.0998</v>
      </c>
      <c r="E96">
        <v>14</v>
      </c>
    </row>
    <row r="97" spans="1:5" x14ac:dyDescent="0.25">
      <c r="A97">
        <v>20916.994336</v>
      </c>
      <c r="B97">
        <v>5.36099838500078E-3</v>
      </c>
      <c r="D97">
        <v>21045.876199999999</v>
      </c>
      <c r="E97">
        <v>14</v>
      </c>
    </row>
    <row r="98" spans="1:5" x14ac:dyDescent="0.25">
      <c r="A98">
        <v>20917.173692</v>
      </c>
      <c r="B98">
        <v>1.52987105412292E-2</v>
      </c>
      <c r="D98">
        <v>20997.942200000001</v>
      </c>
      <c r="E98">
        <v>14</v>
      </c>
    </row>
    <row r="99" spans="1:5" x14ac:dyDescent="0.25">
      <c r="A99">
        <v>20917.353050000002</v>
      </c>
      <c r="B99">
        <v>2.39383059150702E-2</v>
      </c>
      <c r="D99">
        <v>20985.986099999998</v>
      </c>
      <c r="E99">
        <v>14</v>
      </c>
    </row>
    <row r="100" spans="1:5" x14ac:dyDescent="0.25">
      <c r="A100">
        <v>20917.532411</v>
      </c>
      <c r="B100">
        <v>1.08016520899425E-2</v>
      </c>
      <c r="D100">
        <v>20918.959900000002</v>
      </c>
      <c r="E100">
        <v>14</v>
      </c>
    </row>
    <row r="101" spans="1:5" x14ac:dyDescent="0.25">
      <c r="A101">
        <v>20917.711773999999</v>
      </c>
      <c r="B101">
        <v>5.7703089664589199E-3</v>
      </c>
      <c r="D101">
        <v>21461.373</v>
      </c>
      <c r="E101">
        <v>15</v>
      </c>
    </row>
    <row r="102" spans="1:5" x14ac:dyDescent="0.25">
      <c r="A102">
        <v>20917.934474999998</v>
      </c>
      <c r="B102">
        <v>2.7550783103519301E-3</v>
      </c>
      <c r="D102">
        <v>21395.101200000001</v>
      </c>
      <c r="E102">
        <v>15</v>
      </c>
    </row>
    <row r="103" spans="1:5" x14ac:dyDescent="0.25">
      <c r="A103">
        <v>20918.113841999999</v>
      </c>
      <c r="B103">
        <v>0</v>
      </c>
      <c r="D103">
        <v>21342.875599999999</v>
      </c>
      <c r="E103">
        <v>15</v>
      </c>
    </row>
    <row r="104" spans="1:5" x14ac:dyDescent="0.25">
      <c r="A104">
        <v>20918.293212</v>
      </c>
      <c r="B104">
        <v>1.12538916106007E-2</v>
      </c>
      <c r="D104">
        <v>21045.578300000001</v>
      </c>
      <c r="E104">
        <v>15</v>
      </c>
    </row>
    <row r="105" spans="1:5" x14ac:dyDescent="0.25">
      <c r="A105">
        <v>20918.472585</v>
      </c>
      <c r="B105">
        <v>2.7040567625066399E-2</v>
      </c>
      <c r="D105">
        <v>20998.775699999998</v>
      </c>
      <c r="E105">
        <v>15</v>
      </c>
    </row>
    <row r="106" spans="1:5" x14ac:dyDescent="0.25">
      <c r="A106">
        <v>20918.651958999999</v>
      </c>
      <c r="B106">
        <v>6.6377941197336199E-2</v>
      </c>
      <c r="D106">
        <v>20985.895</v>
      </c>
      <c r="E106">
        <v>15</v>
      </c>
    </row>
    <row r="107" spans="1:5" x14ac:dyDescent="0.25">
      <c r="A107">
        <v>20918.831335999999</v>
      </c>
      <c r="B107">
        <v>0.201959876642437</v>
      </c>
      <c r="D107">
        <v>20919.0497</v>
      </c>
      <c r="E107">
        <v>15</v>
      </c>
    </row>
    <row r="108" spans="1:5" x14ac:dyDescent="0.25">
      <c r="A108">
        <v>20919.010715</v>
      </c>
      <c r="B108">
        <v>0.50136711563811598</v>
      </c>
    </row>
    <row r="109" spans="1:5" x14ac:dyDescent="0.25">
      <c r="A109">
        <v>20919.190096999999</v>
      </c>
      <c r="B109">
        <v>0.83276312803396502</v>
      </c>
    </row>
    <row r="110" spans="1:5" x14ac:dyDescent="0.25">
      <c r="A110">
        <v>20919.369481000002</v>
      </c>
      <c r="B110">
        <v>0.99433550502068602</v>
      </c>
    </row>
    <row r="111" spans="1:5" x14ac:dyDescent="0.25">
      <c r="A111">
        <v>20919.548867000001</v>
      </c>
      <c r="B111">
        <v>0.71485436213874298</v>
      </c>
    </row>
    <row r="112" spans="1:5" x14ac:dyDescent="0.25">
      <c r="A112">
        <v>20919.728255000002</v>
      </c>
      <c r="B112">
        <v>0.390072673942926</v>
      </c>
    </row>
    <row r="113" spans="1:2" x14ac:dyDescent="0.25">
      <c r="A113">
        <v>20919.907646</v>
      </c>
      <c r="B113">
        <v>0.10402582369550201</v>
      </c>
    </row>
    <row r="114" spans="1:2" x14ac:dyDescent="0.25">
      <c r="A114">
        <v>20920.087038999998</v>
      </c>
      <c r="B114">
        <v>1.5139962318354299E-2</v>
      </c>
    </row>
    <row r="115" spans="1:2" x14ac:dyDescent="0.25">
      <c r="A115">
        <v>20920.266435000001</v>
      </c>
      <c r="B115">
        <v>1.32839928723032E-2</v>
      </c>
    </row>
    <row r="116" spans="1:2" x14ac:dyDescent="0.25">
      <c r="A116">
        <v>20920.402496999999</v>
      </c>
      <c r="B116">
        <v>3.0567883212604799E-2</v>
      </c>
    </row>
    <row r="117" spans="1:2" x14ac:dyDescent="0.25">
      <c r="A117">
        <v>20920.581897</v>
      </c>
      <c r="B117">
        <v>3.5539336322959698E-2</v>
      </c>
    </row>
    <row r="118" spans="1:2" x14ac:dyDescent="0.25">
      <c r="A118">
        <v>20920.761299000002</v>
      </c>
      <c r="B118">
        <v>1.7304136551313101E-2</v>
      </c>
    </row>
    <row r="119" spans="1:2" x14ac:dyDescent="0.25">
      <c r="A119">
        <v>20920.940704000001</v>
      </c>
      <c r="B119">
        <v>0</v>
      </c>
    </row>
    <row r="120" spans="1:2" x14ac:dyDescent="0.25">
      <c r="A120">
        <v>20921.120111</v>
      </c>
      <c r="B120">
        <v>0</v>
      </c>
    </row>
    <row r="121" spans="1:2" x14ac:dyDescent="0.25">
      <c r="A121">
        <v>20921.29952</v>
      </c>
      <c r="B121">
        <v>0</v>
      </c>
    </row>
    <row r="122" spans="1:2" x14ac:dyDescent="0.25">
      <c r="A122">
        <v>20921.478932000002</v>
      </c>
      <c r="B122">
        <v>0</v>
      </c>
    </row>
    <row r="123" spans="1:2" x14ac:dyDescent="0.25">
      <c r="A123">
        <v>20921.658345</v>
      </c>
      <c r="B123">
        <v>0</v>
      </c>
    </row>
    <row r="124" spans="1:2" x14ac:dyDescent="0.25">
      <c r="A124">
        <v>20921.837761999999</v>
      </c>
      <c r="B124">
        <v>0</v>
      </c>
    </row>
    <row r="125" spans="1:2" x14ac:dyDescent="0.25">
      <c r="A125">
        <v>20922.017179999999</v>
      </c>
      <c r="B125">
        <v>0</v>
      </c>
    </row>
    <row r="126" spans="1:2" x14ac:dyDescent="0.25">
      <c r="A126">
        <v>20922.196601</v>
      </c>
      <c r="B126">
        <v>1.0784134314518301E-3</v>
      </c>
    </row>
    <row r="127" spans="1:2" x14ac:dyDescent="0.25">
      <c r="A127">
        <v>20922.376024000001</v>
      </c>
      <c r="B127">
        <v>5.2438146965762796E-3</v>
      </c>
    </row>
    <row r="128" spans="1:2" x14ac:dyDescent="0.25">
      <c r="A128">
        <v>20922.555448999999</v>
      </c>
      <c r="B128">
        <v>8.2934159278149604E-3</v>
      </c>
    </row>
    <row r="129" spans="1:2" x14ac:dyDescent="0.25">
      <c r="A129">
        <v>20922.734876999999</v>
      </c>
      <c r="B129">
        <v>7.3888325116451001E-3</v>
      </c>
    </row>
    <row r="130" spans="1:2" x14ac:dyDescent="0.25">
      <c r="A130">
        <v>20922.914306999999</v>
      </c>
      <c r="B130">
        <v>3.82224628612778E-3</v>
      </c>
    </row>
    <row r="131" spans="1:2" x14ac:dyDescent="0.25">
      <c r="A131">
        <v>20923.093739</v>
      </c>
      <c r="B131">
        <v>0</v>
      </c>
    </row>
    <row r="132" spans="1:2" x14ac:dyDescent="0.25">
      <c r="A132">
        <v>20923.273174000002</v>
      </c>
      <c r="B132">
        <v>3.6599557815719802E-3</v>
      </c>
    </row>
    <row r="133" spans="1:2" x14ac:dyDescent="0.25">
      <c r="A133">
        <v>20923.452611000001</v>
      </c>
      <c r="B133">
        <v>1.6075371410591201E-2</v>
      </c>
    </row>
    <row r="134" spans="1:2" x14ac:dyDescent="0.25">
      <c r="A134">
        <v>20923.63205</v>
      </c>
      <c r="B134">
        <v>2.8278914633728999E-2</v>
      </c>
    </row>
    <row r="135" spans="1:2" x14ac:dyDescent="0.25">
      <c r="A135">
        <v>20923.811491</v>
      </c>
      <c r="B135">
        <v>2.7823545202868099E-2</v>
      </c>
    </row>
    <row r="136" spans="1:2" x14ac:dyDescent="0.25">
      <c r="A136">
        <v>20923.990935000002</v>
      </c>
      <c r="B136">
        <v>1.27208997790747E-2</v>
      </c>
    </row>
    <row r="137" spans="1:2" x14ac:dyDescent="0.25">
      <c r="A137">
        <v>20924.170381</v>
      </c>
      <c r="B137">
        <v>5.2231589451342602E-3</v>
      </c>
    </row>
    <row r="138" spans="1:2" x14ac:dyDescent="0.25">
      <c r="A138">
        <v>20924.349829999999</v>
      </c>
      <c r="B138">
        <v>1.5899917655905801E-3</v>
      </c>
    </row>
    <row r="139" spans="1:2" x14ac:dyDescent="0.25">
      <c r="A139">
        <v>20924.529280999999</v>
      </c>
      <c r="B139">
        <v>3.9902137891720702E-4</v>
      </c>
    </row>
    <row r="140" spans="1:2" x14ac:dyDescent="0.25">
      <c r="A140">
        <v>20924.708734</v>
      </c>
      <c r="B140">
        <v>2.3497415583949399E-3</v>
      </c>
    </row>
    <row r="141" spans="1:2" x14ac:dyDescent="0.25">
      <c r="A141">
        <v>20924.888189000001</v>
      </c>
      <c r="B141">
        <v>6.5446065519725099E-3</v>
      </c>
    </row>
    <row r="142" spans="1:2" x14ac:dyDescent="0.25">
      <c r="A142">
        <v>20925.067647</v>
      </c>
      <c r="B142">
        <v>1.2486075962551999E-2</v>
      </c>
    </row>
    <row r="143" spans="1:2" x14ac:dyDescent="0.25">
      <c r="A143">
        <v>20925.247106999999</v>
      </c>
      <c r="B143">
        <v>1.8258746930875501E-2</v>
      </c>
    </row>
    <row r="144" spans="1:2" x14ac:dyDescent="0.25">
      <c r="A144">
        <v>20925.426568999999</v>
      </c>
      <c r="B144">
        <v>2.0714366682441001E-2</v>
      </c>
    </row>
    <row r="145" spans="1:2" x14ac:dyDescent="0.25">
      <c r="A145">
        <v>20925.606034</v>
      </c>
      <c r="B145">
        <v>1.79310881989879E-2</v>
      </c>
    </row>
    <row r="146" spans="1:2" x14ac:dyDescent="0.25">
      <c r="A146">
        <v>20925.785500999998</v>
      </c>
      <c r="B146">
        <v>1.13395678212033E-2</v>
      </c>
    </row>
    <row r="147" spans="1:2" x14ac:dyDescent="0.25">
      <c r="A147">
        <v>20925.964970000001</v>
      </c>
      <c r="B147">
        <v>5.1492583439539299E-3</v>
      </c>
    </row>
    <row r="148" spans="1:2" x14ac:dyDescent="0.25">
      <c r="A148">
        <v>20926.144442000001</v>
      </c>
      <c r="B148">
        <v>3.40166119069259E-3</v>
      </c>
    </row>
    <row r="149" spans="1:2" x14ac:dyDescent="0.25">
      <c r="A149">
        <v>20926.323915000001</v>
      </c>
      <c r="B149">
        <v>7.1979593220508698E-3</v>
      </c>
    </row>
    <row r="150" spans="1:2" x14ac:dyDescent="0.25">
      <c r="A150">
        <v>20926.503391999999</v>
      </c>
      <c r="B150">
        <v>1.4326974032315001E-2</v>
      </c>
    </row>
    <row r="151" spans="1:2" x14ac:dyDescent="0.25">
      <c r="A151">
        <v>20926.682870000001</v>
      </c>
      <c r="B151">
        <v>2.1074852908208701E-2</v>
      </c>
    </row>
    <row r="152" spans="1:2" x14ac:dyDescent="0.25">
      <c r="A152">
        <v>20926.862351</v>
      </c>
      <c r="B152">
        <v>2.4211880311448601E-2</v>
      </c>
    </row>
    <row r="153" spans="1:2" x14ac:dyDescent="0.25">
      <c r="A153">
        <v>20927.041834</v>
      </c>
      <c r="B153">
        <v>2.20402058318581E-2</v>
      </c>
    </row>
    <row r="154" spans="1:2" x14ac:dyDescent="0.25">
      <c r="A154">
        <v>20927.221319</v>
      </c>
      <c r="B154">
        <v>1.5043396829927599E-2</v>
      </c>
    </row>
    <row r="155" spans="1:2" x14ac:dyDescent="0.25">
      <c r="A155">
        <v>20927.400807000002</v>
      </c>
      <c r="B155">
        <v>6.1364105486573801E-3</v>
      </c>
    </row>
    <row r="156" spans="1:2" x14ac:dyDescent="0.25">
      <c r="A156">
        <v>20927.580297</v>
      </c>
      <c r="B156">
        <v>0</v>
      </c>
    </row>
    <row r="157" spans="1:2" x14ac:dyDescent="0.25">
      <c r="A157">
        <v>20927.759789</v>
      </c>
      <c r="B157">
        <v>0</v>
      </c>
    </row>
    <row r="158" spans="1:2" x14ac:dyDescent="0.25">
      <c r="A158">
        <v>20927.939284</v>
      </c>
      <c r="B158">
        <v>0</v>
      </c>
    </row>
    <row r="159" spans="1:2" x14ac:dyDescent="0.25">
      <c r="A159">
        <v>20928.118781000001</v>
      </c>
      <c r="B159">
        <v>0</v>
      </c>
    </row>
    <row r="160" spans="1:2" x14ac:dyDescent="0.25">
      <c r="A160">
        <v>20928.298279999999</v>
      </c>
      <c r="B160">
        <v>0</v>
      </c>
    </row>
    <row r="161" spans="1:2" x14ac:dyDescent="0.25">
      <c r="A161">
        <v>20928.477782000002</v>
      </c>
      <c r="B161">
        <v>0</v>
      </c>
    </row>
    <row r="162" spans="1:2" x14ac:dyDescent="0.25">
      <c r="A162">
        <v>20928.657286000001</v>
      </c>
      <c r="B162">
        <v>8.6499976046264899E-4</v>
      </c>
    </row>
    <row r="163" spans="1:2" x14ac:dyDescent="0.25">
      <c r="A163">
        <v>20928.836791999998</v>
      </c>
      <c r="B163">
        <v>6.53764099944664E-3</v>
      </c>
    </row>
    <row r="164" spans="1:2" x14ac:dyDescent="0.25">
      <c r="A164">
        <v>20929.016299999999</v>
      </c>
      <c r="B164">
        <v>9.7713728261150795E-3</v>
      </c>
    </row>
    <row r="165" spans="1:2" x14ac:dyDescent="0.25">
      <c r="A165">
        <v>20929.195811000001</v>
      </c>
      <c r="B165">
        <v>6.877780431885E-3</v>
      </c>
    </row>
    <row r="166" spans="1:2" x14ac:dyDescent="0.25">
      <c r="A166">
        <v>20929.375324000001</v>
      </c>
      <c r="B166">
        <v>7.2792454323064896E-4</v>
      </c>
    </row>
    <row r="167" spans="1:2" x14ac:dyDescent="0.25">
      <c r="A167">
        <v>20929.554840000001</v>
      </c>
      <c r="B167">
        <v>0</v>
      </c>
    </row>
    <row r="168" spans="1:2" x14ac:dyDescent="0.25">
      <c r="A168">
        <v>20929.734357000001</v>
      </c>
      <c r="B168">
        <v>7.0166834910357096E-3</v>
      </c>
    </row>
    <row r="169" spans="1:2" x14ac:dyDescent="0.25">
      <c r="A169">
        <v>20929.913876999999</v>
      </c>
      <c r="B169">
        <v>1.8893136862628199E-2</v>
      </c>
    </row>
    <row r="170" spans="1:2" x14ac:dyDescent="0.25">
      <c r="A170">
        <v>20930.093400000002</v>
      </c>
      <c r="B170">
        <v>2.46403852361529E-2</v>
      </c>
    </row>
    <row r="171" spans="1:2" x14ac:dyDescent="0.25">
      <c r="A171">
        <v>20930.272924000001</v>
      </c>
      <c r="B171">
        <v>1.93378061082859E-2</v>
      </c>
    </row>
    <row r="172" spans="1:2" x14ac:dyDescent="0.25">
      <c r="A172">
        <v>20930.452451000001</v>
      </c>
      <c r="B172">
        <v>8.3713408900273102E-3</v>
      </c>
    </row>
    <row r="173" spans="1:2" x14ac:dyDescent="0.25">
      <c r="A173">
        <v>20930.631980999999</v>
      </c>
      <c r="B173">
        <v>5.8275146121956997E-4</v>
      </c>
    </row>
    <row r="174" spans="1:2" x14ac:dyDescent="0.25">
      <c r="A174">
        <v>20930.811512</v>
      </c>
      <c r="B174">
        <v>0</v>
      </c>
    </row>
    <row r="175" spans="1:2" x14ac:dyDescent="0.25">
      <c r="A175">
        <v>20930.991045999999</v>
      </c>
      <c r="B175">
        <v>1.27662309423833E-3</v>
      </c>
    </row>
    <row r="176" spans="1:2" x14ac:dyDescent="0.25">
      <c r="A176">
        <v>20931.170581999999</v>
      </c>
      <c r="B176">
        <v>1.96651528907651E-3</v>
      </c>
    </row>
    <row r="177" spans="1:2" x14ac:dyDescent="0.25">
      <c r="A177">
        <v>20931.350120999999</v>
      </c>
      <c r="B177">
        <v>1.48311581505713E-3</v>
      </c>
    </row>
    <row r="178" spans="1:2" x14ac:dyDescent="0.25">
      <c r="A178">
        <v>20931.529662000001</v>
      </c>
      <c r="B178">
        <v>2.6659094949434202E-4</v>
      </c>
    </row>
    <row r="179" spans="1:2" x14ac:dyDescent="0.25">
      <c r="A179">
        <v>20931.709204999999</v>
      </c>
      <c r="B179">
        <v>0</v>
      </c>
    </row>
    <row r="180" spans="1:2" x14ac:dyDescent="0.25">
      <c r="A180">
        <v>20931.888749999998</v>
      </c>
      <c r="B180">
        <v>0</v>
      </c>
    </row>
    <row r="181" spans="1:2" x14ac:dyDescent="0.25">
      <c r="A181">
        <v>20932.068297999998</v>
      </c>
      <c r="B181">
        <v>1.0541454233760001E-3</v>
      </c>
    </row>
    <row r="182" spans="1:2" x14ac:dyDescent="0.25">
      <c r="A182">
        <v>20932.247847999999</v>
      </c>
      <c r="B182">
        <v>4.5557638044874402E-3</v>
      </c>
    </row>
    <row r="183" spans="1:2" x14ac:dyDescent="0.25">
      <c r="A183">
        <v>20932.427401000001</v>
      </c>
      <c r="B183">
        <v>7.9217307182865397E-3</v>
      </c>
    </row>
    <row r="184" spans="1:2" x14ac:dyDescent="0.25">
      <c r="A184">
        <v>20932.606954999999</v>
      </c>
      <c r="B184">
        <v>8.0967672406382207E-3</v>
      </c>
    </row>
    <row r="185" spans="1:2" x14ac:dyDescent="0.25">
      <c r="A185">
        <v>20932.786511999999</v>
      </c>
      <c r="B185">
        <v>4.5081588291213904E-3</v>
      </c>
    </row>
    <row r="186" spans="1:2" x14ac:dyDescent="0.25">
      <c r="A186">
        <v>20932.966071999999</v>
      </c>
      <c r="B186">
        <v>8.5574319592903304E-4</v>
      </c>
    </row>
    <row r="187" spans="1:2" x14ac:dyDescent="0.25">
      <c r="A187">
        <v>20933.145633</v>
      </c>
      <c r="B187">
        <v>2.0474294637618301E-3</v>
      </c>
    </row>
    <row r="188" spans="1:2" x14ac:dyDescent="0.25">
      <c r="A188">
        <v>20933.325196999998</v>
      </c>
      <c r="B188">
        <v>1.45916593662025E-2</v>
      </c>
    </row>
    <row r="189" spans="1:2" x14ac:dyDescent="0.25">
      <c r="A189">
        <v>20933.504763000001</v>
      </c>
      <c r="B189">
        <v>2.6543411556049602E-2</v>
      </c>
    </row>
    <row r="190" spans="1:2" x14ac:dyDescent="0.25">
      <c r="A190">
        <v>20933.684332000001</v>
      </c>
      <c r="B190">
        <v>3.4491432131223E-2</v>
      </c>
    </row>
    <row r="191" spans="1:2" x14ac:dyDescent="0.25">
      <c r="A191">
        <v>20933.863903000001</v>
      </c>
      <c r="B191">
        <v>2.4420960396213099E-2</v>
      </c>
    </row>
    <row r="192" spans="1:2" x14ac:dyDescent="0.25">
      <c r="A192">
        <v>20934.043475999999</v>
      </c>
      <c r="B192">
        <v>1.1163995055682E-2</v>
      </c>
    </row>
    <row r="193" spans="1:2" x14ac:dyDescent="0.25">
      <c r="A193">
        <v>20934.223051000001</v>
      </c>
      <c r="B193">
        <v>0</v>
      </c>
    </row>
    <row r="194" spans="1:2" x14ac:dyDescent="0.25">
      <c r="A194">
        <v>20934.402629</v>
      </c>
      <c r="B194">
        <v>3.4486864422694102E-3</v>
      </c>
    </row>
    <row r="195" spans="1:2" x14ac:dyDescent="0.25">
      <c r="A195">
        <v>20934.582209</v>
      </c>
      <c r="B195">
        <v>5.4046674562218304E-3</v>
      </c>
    </row>
    <row r="196" spans="1:2" x14ac:dyDescent="0.25">
      <c r="A196">
        <v>20934.761792000001</v>
      </c>
      <c r="B196">
        <v>7.1100726507603799E-3</v>
      </c>
    </row>
    <row r="197" spans="1:2" x14ac:dyDescent="0.25">
      <c r="A197">
        <v>20934.941375999999</v>
      </c>
      <c r="B197">
        <v>7.0340566159465103E-3</v>
      </c>
    </row>
    <row r="198" spans="1:2" x14ac:dyDescent="0.25">
      <c r="A198">
        <v>20935.120964000002</v>
      </c>
      <c r="B198">
        <v>9.0076323243552699E-3</v>
      </c>
    </row>
    <row r="199" spans="1:2" x14ac:dyDescent="0.25">
      <c r="A199">
        <v>20935.300553000001</v>
      </c>
      <c r="B199">
        <v>1.4299949812334499E-2</v>
      </c>
    </row>
    <row r="200" spans="1:2" x14ac:dyDescent="0.25">
      <c r="A200">
        <v>20935.480145000001</v>
      </c>
      <c r="B200">
        <v>1.7942259459847398E-2</v>
      </c>
    </row>
    <row r="201" spans="1:2" x14ac:dyDescent="0.25">
      <c r="A201">
        <v>20935.659737999998</v>
      </c>
      <c r="B201">
        <v>1.4568650106038999E-2</v>
      </c>
    </row>
    <row r="202" spans="1:2" x14ac:dyDescent="0.25">
      <c r="A202">
        <v>20935.839335000001</v>
      </c>
      <c r="B202">
        <v>6.4265760063698498E-3</v>
      </c>
    </row>
    <row r="203" spans="1:2" x14ac:dyDescent="0.25">
      <c r="A203">
        <v>20936.018932999999</v>
      </c>
      <c r="B203">
        <v>2.4398474505964601E-3</v>
      </c>
    </row>
    <row r="204" spans="1:2" x14ac:dyDescent="0.25">
      <c r="A204">
        <v>20936.198533999999</v>
      </c>
      <c r="B204">
        <v>1.05032883453811E-2</v>
      </c>
    </row>
    <row r="205" spans="1:2" x14ac:dyDescent="0.25">
      <c r="A205">
        <v>20936.378137</v>
      </c>
      <c r="B205">
        <v>2.3776972251225399E-2</v>
      </c>
    </row>
    <row r="206" spans="1:2" x14ac:dyDescent="0.25">
      <c r="A206">
        <v>20936.557743000001</v>
      </c>
      <c r="B206">
        <v>3.2805440873084402E-2</v>
      </c>
    </row>
    <row r="207" spans="1:2" x14ac:dyDescent="0.25">
      <c r="A207">
        <v>20936.737351</v>
      </c>
      <c r="B207">
        <v>2.03509266590048E-2</v>
      </c>
    </row>
    <row r="208" spans="1:2" x14ac:dyDescent="0.25">
      <c r="A208">
        <v>20936.916960999999</v>
      </c>
      <c r="B208">
        <v>6.0483751672379604E-3</v>
      </c>
    </row>
    <row r="209" spans="1:2" x14ac:dyDescent="0.25">
      <c r="A209">
        <v>20937.096573999999</v>
      </c>
      <c r="B209">
        <v>0</v>
      </c>
    </row>
    <row r="210" spans="1:2" x14ac:dyDescent="0.25">
      <c r="A210">
        <v>20937.276188</v>
      </c>
      <c r="B210">
        <v>3.6907333832439E-3</v>
      </c>
    </row>
    <row r="211" spans="1:2" x14ac:dyDescent="0.25">
      <c r="A211">
        <v>20937.455805000001</v>
      </c>
      <c r="B211">
        <v>5.6730588452296596E-3</v>
      </c>
    </row>
    <row r="212" spans="1:2" x14ac:dyDescent="0.25">
      <c r="A212">
        <v>20937.635425</v>
      </c>
      <c r="B212">
        <v>8.8592753285709602E-3</v>
      </c>
    </row>
    <row r="213" spans="1:2" x14ac:dyDescent="0.25">
      <c r="A213">
        <v>20937.815046</v>
      </c>
      <c r="B213">
        <v>1.3150697370847999E-2</v>
      </c>
    </row>
    <row r="214" spans="1:2" x14ac:dyDescent="0.25">
      <c r="A214">
        <v>20937.99467</v>
      </c>
      <c r="B214">
        <v>1.7489265171185701E-2</v>
      </c>
    </row>
    <row r="215" spans="1:2" x14ac:dyDescent="0.25">
      <c r="A215">
        <v>20938.174297000001</v>
      </c>
      <c r="B215">
        <v>1.77360793828449E-2</v>
      </c>
    </row>
    <row r="216" spans="1:2" x14ac:dyDescent="0.25">
      <c r="A216">
        <v>20938.353924999999</v>
      </c>
      <c r="B216">
        <v>1.1536997396804799E-2</v>
      </c>
    </row>
    <row r="217" spans="1:2" x14ac:dyDescent="0.25">
      <c r="A217">
        <v>20938.533555999998</v>
      </c>
      <c r="B217">
        <v>3.1741358151739802E-3</v>
      </c>
    </row>
    <row r="218" spans="1:2" x14ac:dyDescent="0.25">
      <c r="A218">
        <v>20938.713189999999</v>
      </c>
      <c r="B218">
        <v>4.3341246579081102E-4</v>
      </c>
    </row>
    <row r="219" spans="1:2" x14ac:dyDescent="0.25">
      <c r="A219">
        <v>20938.892824999999</v>
      </c>
      <c r="B219">
        <v>6.2242161344680897E-3</v>
      </c>
    </row>
    <row r="220" spans="1:2" x14ac:dyDescent="0.25">
      <c r="A220">
        <v>20939.072463</v>
      </c>
      <c r="B220">
        <v>1.50012971740434E-2</v>
      </c>
    </row>
    <row r="221" spans="1:2" x14ac:dyDescent="0.25">
      <c r="A221">
        <v>20939.252102999999</v>
      </c>
      <c r="B221">
        <v>1.83415459957617E-2</v>
      </c>
    </row>
    <row r="222" spans="1:2" x14ac:dyDescent="0.25">
      <c r="A222">
        <v>20939.431745999998</v>
      </c>
      <c r="B222">
        <v>1.35739997379277E-2</v>
      </c>
    </row>
    <row r="223" spans="1:2" x14ac:dyDescent="0.25">
      <c r="A223">
        <v>20939.611390999999</v>
      </c>
      <c r="B223">
        <v>6.0533812608344704E-3</v>
      </c>
    </row>
    <row r="224" spans="1:2" x14ac:dyDescent="0.25">
      <c r="A224">
        <v>20939.791037999999</v>
      </c>
      <c r="B224">
        <v>3.16422992581019E-3</v>
      </c>
    </row>
    <row r="225" spans="1:2" x14ac:dyDescent="0.25">
      <c r="A225">
        <v>20939.970687000001</v>
      </c>
      <c r="B225">
        <v>7.3482105558351496E-3</v>
      </c>
    </row>
    <row r="226" spans="1:2" x14ac:dyDescent="0.25">
      <c r="A226">
        <v>20940.150339</v>
      </c>
      <c r="B226">
        <v>1.52664128805993E-2</v>
      </c>
    </row>
    <row r="227" spans="1:2" x14ac:dyDescent="0.25">
      <c r="A227">
        <v>20940.329992999999</v>
      </c>
      <c r="B227">
        <v>2.22237956437587E-2</v>
      </c>
    </row>
    <row r="228" spans="1:2" x14ac:dyDescent="0.25">
      <c r="A228">
        <v>20940.509649</v>
      </c>
      <c r="B228">
        <v>2.56758988401217E-2</v>
      </c>
    </row>
    <row r="229" spans="1:2" x14ac:dyDescent="0.25">
      <c r="A229">
        <v>20940.689308000001</v>
      </c>
      <c r="B229">
        <v>2.4933317375304902E-2</v>
      </c>
    </row>
    <row r="230" spans="1:2" x14ac:dyDescent="0.25">
      <c r="A230">
        <v>20940.868968999999</v>
      </c>
      <c r="B230">
        <v>2.0063282649900701E-2</v>
      </c>
    </row>
    <row r="231" spans="1:2" x14ac:dyDescent="0.25">
      <c r="A231">
        <v>20941.048632000002</v>
      </c>
      <c r="B231">
        <v>5.5622672886291502E-3</v>
      </c>
    </row>
    <row r="232" spans="1:2" x14ac:dyDescent="0.25">
      <c r="A232">
        <v>20941.228298000002</v>
      </c>
      <c r="B232">
        <v>0</v>
      </c>
    </row>
    <row r="233" spans="1:2" x14ac:dyDescent="0.25">
      <c r="A233">
        <v>20941.407965999999</v>
      </c>
      <c r="B233">
        <v>0</v>
      </c>
    </row>
    <row r="234" spans="1:2" x14ac:dyDescent="0.25">
      <c r="A234">
        <v>20941.587636</v>
      </c>
      <c r="B234">
        <v>0</v>
      </c>
    </row>
    <row r="235" spans="1:2" x14ac:dyDescent="0.25">
      <c r="A235">
        <v>20941.767308999999</v>
      </c>
      <c r="B235">
        <v>9.1515276957758792E-3</v>
      </c>
    </row>
    <row r="236" spans="1:2" x14ac:dyDescent="0.25">
      <c r="A236">
        <v>20941.946983999998</v>
      </c>
      <c r="B236">
        <v>1.9987092158448499E-2</v>
      </c>
    </row>
    <row r="237" spans="1:2" x14ac:dyDescent="0.25">
      <c r="A237">
        <v>20942.126660999998</v>
      </c>
      <c r="B237">
        <v>3.2500744128205E-2</v>
      </c>
    </row>
    <row r="238" spans="1:2" x14ac:dyDescent="0.25">
      <c r="A238">
        <v>20942.306339999999</v>
      </c>
      <c r="B238">
        <v>3.7057607073612997E-2</v>
      </c>
    </row>
    <row r="239" spans="1:2" x14ac:dyDescent="0.25">
      <c r="A239">
        <v>20942.486022000001</v>
      </c>
      <c r="B239">
        <v>3.6487450676588602E-2</v>
      </c>
    </row>
    <row r="240" spans="1:2" x14ac:dyDescent="0.25">
      <c r="A240">
        <v>20942.665706</v>
      </c>
      <c r="B240">
        <v>2.4165602670132E-2</v>
      </c>
    </row>
    <row r="241" spans="1:2" x14ac:dyDescent="0.25">
      <c r="A241">
        <v>20942.845393</v>
      </c>
      <c r="B241">
        <v>1.3532857777410499E-2</v>
      </c>
    </row>
    <row r="242" spans="1:2" x14ac:dyDescent="0.25">
      <c r="A242">
        <v>20943.025081</v>
      </c>
      <c r="B242">
        <v>3.6420488172113001E-3</v>
      </c>
    </row>
    <row r="243" spans="1:2" x14ac:dyDescent="0.25">
      <c r="A243">
        <v>20943.204773000001</v>
      </c>
      <c r="B243" s="1">
        <v>4.7935673788520997E-5</v>
      </c>
    </row>
    <row r="244" spans="1:2" x14ac:dyDescent="0.25">
      <c r="A244">
        <v>20943.384466</v>
      </c>
      <c r="B244">
        <v>6.1983488515143801E-3</v>
      </c>
    </row>
    <row r="245" spans="1:2" x14ac:dyDescent="0.25">
      <c r="A245">
        <v>20943.564161999999</v>
      </c>
      <c r="B245">
        <v>1.4932597100679901E-2</v>
      </c>
    </row>
    <row r="246" spans="1:2" x14ac:dyDescent="0.25">
      <c r="A246">
        <v>20943.743859999999</v>
      </c>
      <c r="B246">
        <v>2.4267787147276999E-2</v>
      </c>
    </row>
    <row r="247" spans="1:2" x14ac:dyDescent="0.25">
      <c r="A247">
        <v>20943.923559999999</v>
      </c>
      <c r="B247">
        <v>1.79019154274573E-2</v>
      </c>
    </row>
    <row r="248" spans="1:2" x14ac:dyDescent="0.25">
      <c r="A248">
        <v>20944.103263000001</v>
      </c>
      <c r="B248">
        <v>1.0465617730104E-2</v>
      </c>
    </row>
    <row r="249" spans="1:2" x14ac:dyDescent="0.25">
      <c r="A249">
        <v>20944.282968</v>
      </c>
      <c r="B249">
        <v>3.6559102143900999E-3</v>
      </c>
    </row>
    <row r="250" spans="1:2" x14ac:dyDescent="0.25">
      <c r="A250">
        <v>20944.462674999999</v>
      </c>
      <c r="B250">
        <v>7.2293436760052798E-4</v>
      </c>
    </row>
    <row r="251" spans="1:2" x14ac:dyDescent="0.25">
      <c r="A251">
        <v>20944.642384999999</v>
      </c>
      <c r="B251">
        <v>0</v>
      </c>
    </row>
    <row r="252" spans="1:2" x14ac:dyDescent="0.25">
      <c r="A252">
        <v>20944.822096</v>
      </c>
      <c r="B252">
        <v>0</v>
      </c>
    </row>
    <row r="253" spans="1:2" x14ac:dyDescent="0.25">
      <c r="A253">
        <v>20945.001810999998</v>
      </c>
      <c r="B253">
        <v>0</v>
      </c>
    </row>
    <row r="254" spans="1:2" x14ac:dyDescent="0.25">
      <c r="A254">
        <v>20945.181527000001</v>
      </c>
      <c r="B254">
        <v>0</v>
      </c>
    </row>
    <row r="255" spans="1:2" x14ac:dyDescent="0.25">
      <c r="A255">
        <v>20945.361246</v>
      </c>
      <c r="B255">
        <v>2.3199510308869599E-3</v>
      </c>
    </row>
    <row r="256" spans="1:2" x14ac:dyDescent="0.25">
      <c r="A256">
        <v>20945.540967000001</v>
      </c>
      <c r="B256">
        <v>8.4190294080088903E-3</v>
      </c>
    </row>
    <row r="257" spans="1:2" x14ac:dyDescent="0.25">
      <c r="A257">
        <v>20945.720689999998</v>
      </c>
      <c r="B257">
        <v>1.20872295744331E-2</v>
      </c>
    </row>
    <row r="258" spans="1:2" x14ac:dyDescent="0.25">
      <c r="A258">
        <v>20945.900416</v>
      </c>
      <c r="B258">
        <v>9.7017794770740996E-3</v>
      </c>
    </row>
    <row r="259" spans="1:2" x14ac:dyDescent="0.25">
      <c r="A259">
        <v>20946.080144</v>
      </c>
      <c r="B259">
        <v>2.7194616468985701E-3</v>
      </c>
    </row>
    <row r="260" spans="1:2" x14ac:dyDescent="0.25">
      <c r="A260">
        <v>20946.259875</v>
      </c>
      <c r="B260">
        <v>0</v>
      </c>
    </row>
    <row r="261" spans="1:2" x14ac:dyDescent="0.25">
      <c r="A261">
        <v>20946.439607</v>
      </c>
      <c r="B261">
        <v>0</v>
      </c>
    </row>
    <row r="262" spans="1:2" x14ac:dyDescent="0.25">
      <c r="A262">
        <v>20946.619342000002</v>
      </c>
      <c r="B262">
        <v>6.0646164606395004E-4</v>
      </c>
    </row>
    <row r="263" spans="1:2" x14ac:dyDescent="0.25">
      <c r="A263">
        <v>20946.799080000001</v>
      </c>
      <c r="B263">
        <v>4.9935025919276704E-3</v>
      </c>
    </row>
    <row r="264" spans="1:2" x14ac:dyDescent="0.25">
      <c r="A264">
        <v>20946.978819</v>
      </c>
      <c r="B264">
        <v>7.0124419405696902E-3</v>
      </c>
    </row>
    <row r="265" spans="1:2" x14ac:dyDescent="0.25">
      <c r="A265">
        <v>20947.158561</v>
      </c>
      <c r="B265">
        <v>5.6238277801564504E-3</v>
      </c>
    </row>
    <row r="266" spans="1:2" x14ac:dyDescent="0.25">
      <c r="A266">
        <v>20947.338306000001</v>
      </c>
      <c r="B266">
        <v>1.9332152238922999E-3</v>
      </c>
    </row>
    <row r="267" spans="1:2" x14ac:dyDescent="0.25">
      <c r="A267">
        <v>20947.518051999999</v>
      </c>
      <c r="B267">
        <v>0</v>
      </c>
    </row>
    <row r="268" spans="1:2" x14ac:dyDescent="0.25">
      <c r="A268">
        <v>20947.697800999998</v>
      </c>
      <c r="B268">
        <v>4.1009731359278401E-3</v>
      </c>
    </row>
    <row r="269" spans="1:2" x14ac:dyDescent="0.25">
      <c r="A269">
        <v>20947.877552000002</v>
      </c>
      <c r="B269">
        <v>1.43948721179358E-2</v>
      </c>
    </row>
    <row r="270" spans="1:2" x14ac:dyDescent="0.25">
      <c r="A270">
        <v>20948.057305999999</v>
      </c>
      <c r="B270">
        <v>2.44058572374082E-2</v>
      </c>
    </row>
    <row r="271" spans="1:2" x14ac:dyDescent="0.25">
      <c r="A271">
        <v>20948.237062</v>
      </c>
      <c r="B271">
        <v>2.6868706576760801E-2</v>
      </c>
    </row>
    <row r="272" spans="1:2" x14ac:dyDescent="0.25">
      <c r="A272">
        <v>20948.416819999999</v>
      </c>
      <c r="B272">
        <v>2.06401062711212E-2</v>
      </c>
    </row>
    <row r="273" spans="1:2" x14ac:dyDescent="0.25">
      <c r="A273">
        <v>20948.596580000001</v>
      </c>
      <c r="B273">
        <v>1.09319521826693E-2</v>
      </c>
    </row>
    <row r="274" spans="1:2" x14ac:dyDescent="0.25">
      <c r="A274">
        <v>20948.776343000001</v>
      </c>
      <c r="B274">
        <v>3.2956222153782901E-3</v>
      </c>
    </row>
    <row r="275" spans="1:2" x14ac:dyDescent="0.25">
      <c r="A275">
        <v>20948.956107999998</v>
      </c>
      <c r="B275">
        <v>0</v>
      </c>
    </row>
    <row r="276" spans="1:2" x14ac:dyDescent="0.25">
      <c r="A276">
        <v>20949.135876</v>
      </c>
      <c r="B276">
        <v>0</v>
      </c>
    </row>
    <row r="277" spans="1:2" x14ac:dyDescent="0.25">
      <c r="A277">
        <v>20949.315644999999</v>
      </c>
      <c r="B277">
        <v>0</v>
      </c>
    </row>
    <row r="278" spans="1:2" x14ac:dyDescent="0.25">
      <c r="A278">
        <v>20949.495416999998</v>
      </c>
      <c r="B278">
        <v>0</v>
      </c>
    </row>
    <row r="279" spans="1:2" x14ac:dyDescent="0.25">
      <c r="A279">
        <v>20949.675191999999</v>
      </c>
      <c r="B279">
        <v>0</v>
      </c>
    </row>
    <row r="280" spans="1:2" x14ac:dyDescent="0.25">
      <c r="A280">
        <v>20949.854968</v>
      </c>
      <c r="B280">
        <v>0</v>
      </c>
    </row>
    <row r="281" spans="1:2" x14ac:dyDescent="0.25">
      <c r="A281">
        <v>20950.034747000002</v>
      </c>
      <c r="B281">
        <v>2.0361842217498198E-3</v>
      </c>
    </row>
    <row r="282" spans="1:2" x14ac:dyDescent="0.25">
      <c r="A282">
        <v>20950.214529000001</v>
      </c>
      <c r="B282">
        <v>6.4630928895799498E-3</v>
      </c>
    </row>
    <row r="283" spans="1:2" x14ac:dyDescent="0.25">
      <c r="A283">
        <v>20950.394312</v>
      </c>
      <c r="B283">
        <v>1.04592145945851E-2</v>
      </c>
    </row>
    <row r="284" spans="1:2" x14ac:dyDescent="0.25">
      <c r="A284">
        <v>20950.574098000001</v>
      </c>
      <c r="B284">
        <v>1.0844685777907899E-2</v>
      </c>
    </row>
    <row r="285" spans="1:2" x14ac:dyDescent="0.25">
      <c r="A285">
        <v>20950.753885999999</v>
      </c>
      <c r="B285">
        <v>6.7200188024300897E-3</v>
      </c>
    </row>
    <row r="286" spans="1:2" x14ac:dyDescent="0.25">
      <c r="A286">
        <v>20950.933677000001</v>
      </c>
      <c r="B286">
        <v>1.4040190127555701E-3</v>
      </c>
    </row>
    <row r="287" spans="1:2" x14ac:dyDescent="0.25">
      <c r="A287">
        <v>20951.11347</v>
      </c>
      <c r="B287">
        <v>0</v>
      </c>
    </row>
    <row r="288" spans="1:2" x14ac:dyDescent="0.25">
      <c r="A288">
        <v>20951.293265</v>
      </c>
      <c r="B288">
        <v>3.86425262426939E-3</v>
      </c>
    </row>
    <row r="289" spans="1:2" x14ac:dyDescent="0.25">
      <c r="A289">
        <v>20951.473062000001</v>
      </c>
      <c r="B289">
        <v>9.64675859893184E-3</v>
      </c>
    </row>
    <row r="290" spans="1:2" x14ac:dyDescent="0.25">
      <c r="A290">
        <v>20951.652861999999</v>
      </c>
      <c r="B290">
        <v>1.19046048293066E-2</v>
      </c>
    </row>
    <row r="291" spans="1:2" x14ac:dyDescent="0.25">
      <c r="A291">
        <v>20951.832664000001</v>
      </c>
      <c r="B291">
        <v>8.9461830983446795E-3</v>
      </c>
    </row>
    <row r="292" spans="1:2" x14ac:dyDescent="0.25">
      <c r="A292">
        <v>20952.012469000001</v>
      </c>
      <c r="B292">
        <v>3.6450115887669398E-3</v>
      </c>
    </row>
    <row r="293" spans="1:2" x14ac:dyDescent="0.25">
      <c r="A293">
        <v>20952.192275000001</v>
      </c>
      <c r="B293">
        <v>0</v>
      </c>
    </row>
    <row r="294" spans="1:2" x14ac:dyDescent="0.25">
      <c r="A294">
        <v>20952.372083999999</v>
      </c>
      <c r="B294">
        <v>0</v>
      </c>
    </row>
    <row r="295" spans="1:2" x14ac:dyDescent="0.25">
      <c r="A295">
        <v>20952.551896000001</v>
      </c>
      <c r="B295">
        <v>0</v>
      </c>
    </row>
    <row r="296" spans="1:2" x14ac:dyDescent="0.25">
      <c r="A296">
        <v>20952.731709</v>
      </c>
      <c r="B296">
        <v>1.4750904357826999E-3</v>
      </c>
    </row>
    <row r="297" spans="1:2" x14ac:dyDescent="0.25">
      <c r="A297">
        <v>20952.911525</v>
      </c>
      <c r="B297">
        <v>7.9509401331894405E-3</v>
      </c>
    </row>
    <row r="298" spans="1:2" x14ac:dyDescent="0.25">
      <c r="A298">
        <v>20953.091344</v>
      </c>
      <c r="B298">
        <v>1.55135514875937E-2</v>
      </c>
    </row>
    <row r="299" spans="1:2" x14ac:dyDescent="0.25">
      <c r="A299">
        <v>20953.271164000002</v>
      </c>
      <c r="B299">
        <v>1.9387741783743601E-2</v>
      </c>
    </row>
    <row r="300" spans="1:2" x14ac:dyDescent="0.25">
      <c r="A300">
        <v>20953.450987</v>
      </c>
      <c r="B300">
        <v>1.6477109633825E-2</v>
      </c>
    </row>
    <row r="301" spans="1:2" x14ac:dyDescent="0.25">
      <c r="A301">
        <v>20953.630813</v>
      </c>
      <c r="B301">
        <v>9.1773537949977595E-3</v>
      </c>
    </row>
    <row r="302" spans="1:2" x14ac:dyDescent="0.25">
      <c r="A302">
        <v>20953.81064</v>
      </c>
      <c r="B302">
        <v>0</v>
      </c>
    </row>
    <row r="303" spans="1:2" x14ac:dyDescent="0.25">
      <c r="A303">
        <v>20953.990470000001</v>
      </c>
      <c r="B303">
        <v>0</v>
      </c>
    </row>
    <row r="304" spans="1:2" x14ac:dyDescent="0.25">
      <c r="A304">
        <v>20954.170301999999</v>
      </c>
      <c r="B304">
        <v>8.6581559897274292E-3</v>
      </c>
    </row>
    <row r="305" spans="1:2" x14ac:dyDescent="0.25">
      <c r="A305">
        <v>20954.350137000001</v>
      </c>
      <c r="B305">
        <v>1.8903359402007901E-2</v>
      </c>
    </row>
    <row r="306" spans="1:2" x14ac:dyDescent="0.25">
      <c r="A306">
        <v>20954.529974000001</v>
      </c>
      <c r="B306">
        <v>1.7826406363848E-2</v>
      </c>
    </row>
    <row r="307" spans="1:2" x14ac:dyDescent="0.25">
      <c r="A307">
        <v>20954.709813000001</v>
      </c>
      <c r="B307">
        <v>1.30504135950383E-2</v>
      </c>
    </row>
    <row r="308" spans="1:2" x14ac:dyDescent="0.25">
      <c r="A308">
        <v>20954.889653999999</v>
      </c>
      <c r="B308">
        <v>6.2321372991370801E-3</v>
      </c>
    </row>
    <row r="309" spans="1:2" x14ac:dyDescent="0.25">
      <c r="A309">
        <v>20955.069498000001</v>
      </c>
      <c r="B309">
        <v>1.79082244439937E-3</v>
      </c>
    </row>
    <row r="310" spans="1:2" x14ac:dyDescent="0.25">
      <c r="A310">
        <v>20955.249344</v>
      </c>
      <c r="B310">
        <v>0</v>
      </c>
    </row>
    <row r="311" spans="1:2" x14ac:dyDescent="0.25">
      <c r="A311">
        <v>20955.429193</v>
      </c>
      <c r="B311">
        <v>0</v>
      </c>
    </row>
    <row r="312" spans="1:2" x14ac:dyDescent="0.25">
      <c r="A312">
        <v>20955.609043</v>
      </c>
      <c r="B312">
        <v>0</v>
      </c>
    </row>
    <row r="313" spans="1:2" x14ac:dyDescent="0.25">
      <c r="A313">
        <v>20955.788895999998</v>
      </c>
      <c r="B313" s="1">
        <v>4.5539218607461701E-5</v>
      </c>
    </row>
    <row r="314" spans="1:2" x14ac:dyDescent="0.25">
      <c r="A314">
        <v>20955.968752000001</v>
      </c>
      <c r="B314">
        <v>4.5126180497653398E-3</v>
      </c>
    </row>
    <row r="315" spans="1:2" x14ac:dyDescent="0.25">
      <c r="A315">
        <v>20956.148609</v>
      </c>
      <c r="B315">
        <v>1.02071334056118E-2</v>
      </c>
    </row>
    <row r="316" spans="1:2" x14ac:dyDescent="0.25">
      <c r="A316">
        <v>20956.328469</v>
      </c>
      <c r="B316">
        <v>1.5443654895951399E-2</v>
      </c>
    </row>
    <row r="317" spans="1:2" x14ac:dyDescent="0.25">
      <c r="A317">
        <v>20956.508332000001</v>
      </c>
      <c r="B317">
        <v>1.9164339428598999E-2</v>
      </c>
    </row>
    <row r="318" spans="1:2" x14ac:dyDescent="0.25">
      <c r="A318">
        <v>20956.688195999999</v>
      </c>
      <c r="B318">
        <v>2.0684584274164201E-2</v>
      </c>
    </row>
    <row r="319" spans="1:2" x14ac:dyDescent="0.25">
      <c r="A319">
        <v>20956.868063000002</v>
      </c>
      <c r="B319">
        <v>1.9340455060873299E-2</v>
      </c>
    </row>
    <row r="320" spans="1:2" x14ac:dyDescent="0.25">
      <c r="A320">
        <v>20957.047933000002</v>
      </c>
      <c r="B320">
        <v>1.52142080402756E-2</v>
      </c>
    </row>
    <row r="321" spans="1:2" x14ac:dyDescent="0.25">
      <c r="A321">
        <v>20957.227803999998</v>
      </c>
      <c r="B321">
        <v>9.7594435388764101E-3</v>
      </c>
    </row>
    <row r="322" spans="1:2" x14ac:dyDescent="0.25">
      <c r="A322">
        <v>20957.407678</v>
      </c>
      <c r="B322">
        <v>5.1943765911080702E-3</v>
      </c>
    </row>
    <row r="323" spans="1:2" x14ac:dyDescent="0.25">
      <c r="A323">
        <v>20957.587554000002</v>
      </c>
      <c r="B323">
        <v>3.3021435604931901E-3</v>
      </c>
    </row>
    <row r="324" spans="1:2" x14ac:dyDescent="0.25">
      <c r="A324">
        <v>20957.767433000001</v>
      </c>
      <c r="B324">
        <v>4.64855636096859E-3</v>
      </c>
    </row>
    <row r="325" spans="1:2" x14ac:dyDescent="0.25">
      <c r="A325">
        <v>20957.947314000001</v>
      </c>
      <c r="B325">
        <v>8.36677734794594E-3</v>
      </c>
    </row>
    <row r="326" spans="1:2" x14ac:dyDescent="0.25">
      <c r="A326">
        <v>20958.127197000002</v>
      </c>
      <c r="B326">
        <v>1.2378327835659E-2</v>
      </c>
    </row>
    <row r="327" spans="1:2" x14ac:dyDescent="0.25">
      <c r="A327">
        <v>20958.307081999999</v>
      </c>
      <c r="B327">
        <v>1.41471254232591E-2</v>
      </c>
    </row>
    <row r="328" spans="1:2" x14ac:dyDescent="0.25">
      <c r="A328">
        <v>20958.486970000002</v>
      </c>
      <c r="B328">
        <v>1.1937045965297899E-2</v>
      </c>
    </row>
    <row r="329" spans="1:2" x14ac:dyDescent="0.25">
      <c r="A329">
        <v>20958.666860000001</v>
      </c>
      <c r="B329">
        <v>6.1017430874277896E-3</v>
      </c>
    </row>
    <row r="330" spans="1:2" x14ac:dyDescent="0.25">
      <c r="A330">
        <v>20958.846753000002</v>
      </c>
      <c r="B330">
        <v>0</v>
      </c>
    </row>
    <row r="331" spans="1:2" x14ac:dyDescent="0.25">
      <c r="A331">
        <v>20959.026646999999</v>
      </c>
      <c r="B331">
        <v>0</v>
      </c>
    </row>
    <row r="332" spans="1:2" x14ac:dyDescent="0.25">
      <c r="A332">
        <v>20959.206544000001</v>
      </c>
      <c r="B332">
        <v>0</v>
      </c>
    </row>
    <row r="333" spans="1:2" x14ac:dyDescent="0.25">
      <c r="A333">
        <v>20959.386444</v>
      </c>
      <c r="B333">
        <v>2.1920624566516599E-3</v>
      </c>
    </row>
    <row r="334" spans="1:2" x14ac:dyDescent="0.25">
      <c r="A334">
        <v>20959.566344999999</v>
      </c>
      <c r="B334">
        <v>1.1153720649371499E-3</v>
      </c>
    </row>
    <row r="335" spans="1:2" x14ac:dyDescent="0.25">
      <c r="A335">
        <v>20959.746249</v>
      </c>
      <c r="B335">
        <v>0</v>
      </c>
    </row>
    <row r="336" spans="1:2" x14ac:dyDescent="0.25">
      <c r="A336">
        <v>20959.926156000001</v>
      </c>
      <c r="B336">
        <v>1.6841090387374399E-3</v>
      </c>
    </row>
    <row r="337" spans="1:2" x14ac:dyDescent="0.25">
      <c r="A337">
        <v>20960.106064</v>
      </c>
      <c r="B337">
        <v>1.1161982661502E-2</v>
      </c>
    </row>
    <row r="338" spans="1:2" x14ac:dyDescent="0.25">
      <c r="A338">
        <v>20960.285974999999</v>
      </c>
      <c r="B338">
        <v>2.1203515587037602E-2</v>
      </c>
    </row>
    <row r="339" spans="1:2" x14ac:dyDescent="0.25">
      <c r="A339">
        <v>20960.465887999999</v>
      </c>
      <c r="B339">
        <v>2.3835757888666001E-2</v>
      </c>
    </row>
    <row r="340" spans="1:2" x14ac:dyDescent="0.25">
      <c r="A340">
        <v>20960.645804</v>
      </c>
      <c r="B340">
        <v>1.7544325951075902E-2</v>
      </c>
    </row>
    <row r="341" spans="1:2" x14ac:dyDescent="0.25">
      <c r="A341">
        <v>20960.825722000001</v>
      </c>
      <c r="B341">
        <v>8.0506158747328093E-3</v>
      </c>
    </row>
    <row r="342" spans="1:2" x14ac:dyDescent="0.25">
      <c r="A342">
        <v>20961.005642</v>
      </c>
      <c r="B342">
        <v>1.1933756020775399E-3</v>
      </c>
    </row>
    <row r="343" spans="1:2" x14ac:dyDescent="0.25">
      <c r="A343">
        <v>20961.185565</v>
      </c>
      <c r="B343">
        <v>3.8225965348042703E-4</v>
      </c>
    </row>
    <row r="344" spans="1:2" x14ac:dyDescent="0.25">
      <c r="A344">
        <v>20961.36549</v>
      </c>
      <c r="B344">
        <v>1.6051904321938101E-3</v>
      </c>
    </row>
    <row r="345" spans="1:2" x14ac:dyDescent="0.25">
      <c r="A345">
        <v>20961.545417000001</v>
      </c>
      <c r="B345">
        <v>3.2158784919663098E-3</v>
      </c>
    </row>
    <row r="346" spans="1:2" x14ac:dyDescent="0.25">
      <c r="A346">
        <v>20961.725345999999</v>
      </c>
      <c r="B346">
        <v>4.4266329344660798E-3</v>
      </c>
    </row>
    <row r="347" spans="1:2" x14ac:dyDescent="0.25">
      <c r="A347">
        <v>20961.905277999998</v>
      </c>
      <c r="B347">
        <v>5.0139525315425603E-3</v>
      </c>
    </row>
    <row r="348" spans="1:2" x14ac:dyDescent="0.25">
      <c r="A348">
        <v>20962.085212000002</v>
      </c>
      <c r="B348">
        <v>4.7280315621758004E-3</v>
      </c>
    </row>
    <row r="349" spans="1:2" x14ac:dyDescent="0.25">
      <c r="A349">
        <v>20962.265148999999</v>
      </c>
      <c r="B349">
        <v>3.197030765109E-3</v>
      </c>
    </row>
    <row r="350" spans="1:2" x14ac:dyDescent="0.25">
      <c r="A350">
        <v>20962.445087</v>
      </c>
      <c r="B350">
        <v>6.4141466920058696E-4</v>
      </c>
    </row>
    <row r="351" spans="1:2" x14ac:dyDescent="0.25">
      <c r="A351">
        <v>20962.625027999999</v>
      </c>
      <c r="B351">
        <v>0</v>
      </c>
    </row>
    <row r="352" spans="1:2" x14ac:dyDescent="0.25">
      <c r="A352">
        <v>20962.804972000002</v>
      </c>
      <c r="B352">
        <v>0</v>
      </c>
    </row>
    <row r="353" spans="1:2" x14ac:dyDescent="0.25">
      <c r="A353">
        <v>20962.984917000002</v>
      </c>
      <c r="B353">
        <v>3.4290507760759699E-3</v>
      </c>
    </row>
    <row r="354" spans="1:2" x14ac:dyDescent="0.25">
      <c r="A354">
        <v>20963.164864999999</v>
      </c>
      <c r="B354">
        <v>7.0883708004804103E-3</v>
      </c>
    </row>
    <row r="355" spans="1:2" x14ac:dyDescent="0.25">
      <c r="A355">
        <v>20963.344816000001</v>
      </c>
      <c r="B355">
        <v>6.8659008749372896E-3</v>
      </c>
    </row>
    <row r="356" spans="1:2" x14ac:dyDescent="0.25">
      <c r="A356">
        <v>20963.524767999999</v>
      </c>
      <c r="B356">
        <v>3.1856736700043302E-3</v>
      </c>
    </row>
    <row r="357" spans="1:2" x14ac:dyDescent="0.25">
      <c r="A357">
        <v>20963.704722999999</v>
      </c>
      <c r="B357">
        <v>6.2853917103384096E-4</v>
      </c>
    </row>
    <row r="358" spans="1:2" x14ac:dyDescent="0.25">
      <c r="A358">
        <v>20963.884681</v>
      </c>
      <c r="B358">
        <v>2.3318531828003799E-3</v>
      </c>
    </row>
    <row r="359" spans="1:2" x14ac:dyDescent="0.25">
      <c r="A359">
        <v>20964.064640000001</v>
      </c>
      <c r="B359">
        <v>5.6718778175893804E-3</v>
      </c>
    </row>
    <row r="360" spans="1:2" x14ac:dyDescent="0.25">
      <c r="A360">
        <v>20964.244601999999</v>
      </c>
      <c r="B360">
        <v>5.1757426350610902E-3</v>
      </c>
    </row>
    <row r="361" spans="1:2" x14ac:dyDescent="0.25">
      <c r="A361">
        <v>20964.424566000002</v>
      </c>
      <c r="B361">
        <v>1.4943423614710401E-4</v>
      </c>
    </row>
    <row r="362" spans="1:2" x14ac:dyDescent="0.25">
      <c r="A362">
        <v>20964.604533000002</v>
      </c>
      <c r="B362">
        <v>0</v>
      </c>
    </row>
    <row r="363" spans="1:2" x14ac:dyDescent="0.25">
      <c r="A363">
        <v>20964.784501999999</v>
      </c>
      <c r="B363">
        <v>3.2626209058518002E-3</v>
      </c>
    </row>
    <row r="364" spans="1:2" x14ac:dyDescent="0.25">
      <c r="A364">
        <v>20964.964473</v>
      </c>
      <c r="B364">
        <v>1.28579999949922E-2</v>
      </c>
    </row>
    <row r="365" spans="1:2" x14ac:dyDescent="0.25">
      <c r="A365">
        <v>20965.144445999998</v>
      </c>
      <c r="B365">
        <v>3.3649791131776401E-2</v>
      </c>
    </row>
    <row r="366" spans="1:2" x14ac:dyDescent="0.25">
      <c r="A366">
        <v>20965.324422000002</v>
      </c>
      <c r="B366">
        <v>2.8774202531751201E-2</v>
      </c>
    </row>
    <row r="367" spans="1:2" x14ac:dyDescent="0.25">
      <c r="A367">
        <v>20965.504400000002</v>
      </c>
      <c r="B367">
        <v>1.38159293239621E-2</v>
      </c>
    </row>
    <row r="368" spans="1:2" x14ac:dyDescent="0.25">
      <c r="A368">
        <v>20965.684380999999</v>
      </c>
      <c r="B368">
        <v>1.10375884013844E-3</v>
      </c>
    </row>
    <row r="369" spans="1:2" x14ac:dyDescent="0.25">
      <c r="A369">
        <v>20965.864364000001</v>
      </c>
      <c r="B369">
        <v>0</v>
      </c>
    </row>
    <row r="370" spans="1:2" x14ac:dyDescent="0.25">
      <c r="A370">
        <v>20966.044349</v>
      </c>
      <c r="B370">
        <v>3.1842368865819802E-3</v>
      </c>
    </row>
    <row r="371" spans="1:2" x14ac:dyDescent="0.25">
      <c r="A371">
        <v>20966.224335999999</v>
      </c>
      <c r="B371">
        <v>5.3019836997753996E-3</v>
      </c>
    </row>
    <row r="372" spans="1:2" x14ac:dyDescent="0.25">
      <c r="A372">
        <v>20966.404326</v>
      </c>
      <c r="B372">
        <v>8.1404562360252401E-3</v>
      </c>
    </row>
    <row r="373" spans="1:2" x14ac:dyDescent="0.25">
      <c r="A373">
        <v>20966.584318000001</v>
      </c>
      <c r="B373">
        <v>9.0035700913830806E-3</v>
      </c>
    </row>
    <row r="374" spans="1:2" x14ac:dyDescent="0.25">
      <c r="A374">
        <v>20966.764311999999</v>
      </c>
      <c r="B374">
        <v>6.3383482205379401E-3</v>
      </c>
    </row>
    <row r="375" spans="1:2" x14ac:dyDescent="0.25">
      <c r="A375">
        <v>20966.944308999999</v>
      </c>
      <c r="B375">
        <v>9.5661972903067396E-4</v>
      </c>
    </row>
    <row r="376" spans="1:2" x14ac:dyDescent="0.25">
      <c r="A376">
        <v>20967.124307999999</v>
      </c>
      <c r="B376">
        <v>0</v>
      </c>
    </row>
    <row r="377" spans="1:2" x14ac:dyDescent="0.25">
      <c r="A377">
        <v>20967.304308999999</v>
      </c>
      <c r="B377">
        <v>0</v>
      </c>
    </row>
    <row r="378" spans="1:2" x14ac:dyDescent="0.25">
      <c r="A378">
        <v>20967.484313000001</v>
      </c>
      <c r="B378">
        <v>1.50745588130966E-3</v>
      </c>
    </row>
    <row r="379" spans="1:2" x14ac:dyDescent="0.25">
      <c r="A379">
        <v>20967.664319</v>
      </c>
      <c r="B379">
        <v>3.75729473360024E-3</v>
      </c>
    </row>
    <row r="380" spans="1:2" x14ac:dyDescent="0.25">
      <c r="A380">
        <v>20967.844326999999</v>
      </c>
      <c r="B380">
        <v>3.2774114742564098E-3</v>
      </c>
    </row>
    <row r="381" spans="1:2" x14ac:dyDescent="0.25">
      <c r="A381">
        <v>20968.024337999999</v>
      </c>
      <c r="B381">
        <v>1.1581636181991601E-3</v>
      </c>
    </row>
    <row r="382" spans="1:2" x14ac:dyDescent="0.25">
      <c r="A382">
        <v>20968.204351</v>
      </c>
      <c r="B382">
        <v>0</v>
      </c>
    </row>
    <row r="383" spans="1:2" x14ac:dyDescent="0.25">
      <c r="A383">
        <v>20968.384365999998</v>
      </c>
      <c r="B383">
        <v>0</v>
      </c>
    </row>
    <row r="384" spans="1:2" x14ac:dyDescent="0.25">
      <c r="A384">
        <v>20968.564383000001</v>
      </c>
      <c r="B384">
        <v>0</v>
      </c>
    </row>
    <row r="385" spans="1:2" x14ac:dyDescent="0.25">
      <c r="A385">
        <v>20968.744403000001</v>
      </c>
      <c r="B385">
        <v>0</v>
      </c>
    </row>
    <row r="386" spans="1:2" x14ac:dyDescent="0.25">
      <c r="A386">
        <v>20968.924425000001</v>
      </c>
      <c r="B386">
        <v>0</v>
      </c>
    </row>
    <row r="387" spans="1:2" x14ac:dyDescent="0.25">
      <c r="A387">
        <v>20969.104449999999</v>
      </c>
      <c r="B387">
        <v>0</v>
      </c>
    </row>
    <row r="388" spans="1:2" x14ac:dyDescent="0.25">
      <c r="A388">
        <v>20969.284477000001</v>
      </c>
      <c r="B388">
        <v>0</v>
      </c>
    </row>
    <row r="389" spans="1:2" x14ac:dyDescent="0.25">
      <c r="A389">
        <v>20969.464506</v>
      </c>
      <c r="B389">
        <v>0</v>
      </c>
    </row>
    <row r="390" spans="1:2" x14ac:dyDescent="0.25">
      <c r="A390">
        <v>20969.644537</v>
      </c>
      <c r="B390">
        <v>0</v>
      </c>
    </row>
    <row r="391" spans="1:2" x14ac:dyDescent="0.25">
      <c r="A391">
        <v>20969.824571000001</v>
      </c>
      <c r="B391">
        <v>1.6444133162735999E-3</v>
      </c>
    </row>
    <row r="392" spans="1:2" x14ac:dyDescent="0.25">
      <c r="A392">
        <v>20970.004606999999</v>
      </c>
      <c r="B392">
        <v>8.3664040235597904E-3</v>
      </c>
    </row>
    <row r="393" spans="1:2" x14ac:dyDescent="0.25">
      <c r="A393">
        <v>20970.184645000001</v>
      </c>
      <c r="B393">
        <v>1.5754567393040701E-2</v>
      </c>
    </row>
    <row r="394" spans="1:2" x14ac:dyDescent="0.25">
      <c r="A394">
        <v>20970.364686000001</v>
      </c>
      <c r="B394">
        <v>1.95501871946837E-2</v>
      </c>
    </row>
    <row r="395" spans="1:2" x14ac:dyDescent="0.25">
      <c r="A395">
        <v>20970.544729000001</v>
      </c>
      <c r="B395">
        <v>1.6233811583425298E-2</v>
      </c>
    </row>
    <row r="396" spans="1:2" x14ac:dyDescent="0.25">
      <c r="A396">
        <v>20970.724773999998</v>
      </c>
      <c r="B396">
        <v>3.4113094012984998E-4</v>
      </c>
    </row>
    <row r="397" spans="1:2" x14ac:dyDescent="0.25">
      <c r="A397">
        <v>20970.904822</v>
      </c>
      <c r="B397">
        <v>0</v>
      </c>
    </row>
    <row r="398" spans="1:2" x14ac:dyDescent="0.25">
      <c r="A398">
        <v>20971.084871999999</v>
      </c>
      <c r="B398">
        <v>5.1460009297721503E-3</v>
      </c>
    </row>
    <row r="399" spans="1:2" x14ac:dyDescent="0.25">
      <c r="A399">
        <v>20971.264923999999</v>
      </c>
      <c r="B399">
        <v>1.8191615044281E-2</v>
      </c>
    </row>
    <row r="400" spans="1:2" x14ac:dyDescent="0.25">
      <c r="A400">
        <v>20971.444979</v>
      </c>
      <c r="B400">
        <v>3.1335040468458197E-2</v>
      </c>
    </row>
    <row r="401" spans="1:2" x14ac:dyDescent="0.25">
      <c r="A401">
        <v>20971.625036000001</v>
      </c>
      <c r="B401">
        <v>2.5297631177580601E-2</v>
      </c>
    </row>
    <row r="402" spans="1:2" x14ac:dyDescent="0.25">
      <c r="A402">
        <v>20971.805095</v>
      </c>
      <c r="B402">
        <v>1.13778652197609E-2</v>
      </c>
    </row>
    <row r="403" spans="1:2" x14ac:dyDescent="0.25">
      <c r="A403">
        <v>20971.985156999999</v>
      </c>
      <c r="B403">
        <v>0</v>
      </c>
    </row>
    <row r="404" spans="1:2" x14ac:dyDescent="0.25">
      <c r="A404">
        <v>20972.165220999999</v>
      </c>
      <c r="B404">
        <v>5.5973581784478097E-3</v>
      </c>
    </row>
    <row r="405" spans="1:2" x14ac:dyDescent="0.25">
      <c r="A405">
        <v>20972.345287</v>
      </c>
      <c r="B405">
        <v>1.4171803933253299E-2</v>
      </c>
    </row>
    <row r="406" spans="1:2" x14ac:dyDescent="0.25">
      <c r="A406">
        <v>20972.525355999998</v>
      </c>
      <c r="B406">
        <v>1.9685603471371899E-2</v>
      </c>
    </row>
    <row r="407" spans="1:2" x14ac:dyDescent="0.25">
      <c r="A407">
        <v>20972.705426</v>
      </c>
      <c r="B407">
        <v>1.62889082588639E-2</v>
      </c>
    </row>
    <row r="408" spans="1:2" x14ac:dyDescent="0.25">
      <c r="A408">
        <v>20972.8855</v>
      </c>
      <c r="B408">
        <v>8.1201538313873996E-3</v>
      </c>
    </row>
    <row r="409" spans="1:2" x14ac:dyDescent="0.25">
      <c r="A409">
        <v>20973.065575000001</v>
      </c>
      <c r="B409">
        <v>0</v>
      </c>
    </row>
    <row r="410" spans="1:2" x14ac:dyDescent="0.25">
      <c r="A410">
        <v>20973.245653000002</v>
      </c>
      <c r="B410">
        <v>2.07670612940191E-3</v>
      </c>
    </row>
    <row r="411" spans="1:2" x14ac:dyDescent="0.25">
      <c r="A411">
        <v>20973.425733</v>
      </c>
      <c r="B411">
        <v>1.4309334468423199E-2</v>
      </c>
    </row>
    <row r="412" spans="1:2" x14ac:dyDescent="0.25">
      <c r="A412">
        <v>20973.605815999999</v>
      </c>
      <c r="B412">
        <v>2.4567688097330599E-2</v>
      </c>
    </row>
    <row r="413" spans="1:2" x14ac:dyDescent="0.25">
      <c r="A413">
        <v>20973.785899999999</v>
      </c>
      <c r="B413">
        <v>3.4187018971858898E-2</v>
      </c>
    </row>
    <row r="414" spans="1:2" x14ac:dyDescent="0.25">
      <c r="A414">
        <v>20973.965987</v>
      </c>
      <c r="B414">
        <v>3.3635944851323998E-2</v>
      </c>
    </row>
    <row r="415" spans="1:2" x14ac:dyDescent="0.25">
      <c r="A415">
        <v>20974.146077000001</v>
      </c>
      <c r="B415">
        <v>2.2620218014043399E-2</v>
      </c>
    </row>
    <row r="416" spans="1:2" x14ac:dyDescent="0.25">
      <c r="A416">
        <v>20974.326169</v>
      </c>
      <c r="B416">
        <v>1.0660215777248599E-2</v>
      </c>
    </row>
    <row r="417" spans="1:2" x14ac:dyDescent="0.25">
      <c r="A417">
        <v>20974.506262999999</v>
      </c>
      <c r="B417">
        <v>6.4752849835119797E-3</v>
      </c>
    </row>
    <row r="418" spans="1:2" x14ac:dyDescent="0.25">
      <c r="A418">
        <v>20974.686358999999</v>
      </c>
      <c r="B418">
        <v>3.1234227767470099E-3</v>
      </c>
    </row>
    <row r="419" spans="1:2" x14ac:dyDescent="0.25">
      <c r="A419">
        <v>20974.866458</v>
      </c>
      <c r="B419">
        <v>2.17956204559889E-3</v>
      </c>
    </row>
    <row r="420" spans="1:2" x14ac:dyDescent="0.25">
      <c r="A420">
        <v>20975.046558999999</v>
      </c>
      <c r="B420">
        <v>3.4432964479198199E-3</v>
      </c>
    </row>
    <row r="421" spans="1:2" x14ac:dyDescent="0.25">
      <c r="A421">
        <v>20975.226662000001</v>
      </c>
      <c r="B421">
        <v>5.6181977343271999E-3</v>
      </c>
    </row>
    <row r="422" spans="1:2" x14ac:dyDescent="0.25">
      <c r="A422">
        <v>20975.406768000001</v>
      </c>
      <c r="B422">
        <v>7.70065863590573E-3</v>
      </c>
    </row>
    <row r="423" spans="1:2" x14ac:dyDescent="0.25">
      <c r="A423">
        <v>20975.586876000001</v>
      </c>
      <c r="B423">
        <v>1.03840200977679E-2</v>
      </c>
    </row>
    <row r="424" spans="1:2" x14ac:dyDescent="0.25">
      <c r="A424">
        <v>20975.766985999999</v>
      </c>
      <c r="B424">
        <v>1.47462540681704E-2</v>
      </c>
    </row>
    <row r="425" spans="1:2" x14ac:dyDescent="0.25">
      <c r="A425">
        <v>20975.947099000001</v>
      </c>
      <c r="B425">
        <v>3.3699457857701398E-2</v>
      </c>
    </row>
    <row r="426" spans="1:2" x14ac:dyDescent="0.25">
      <c r="A426">
        <v>20976.127214</v>
      </c>
      <c r="B426">
        <v>3.29334873449997E-2</v>
      </c>
    </row>
    <row r="427" spans="1:2" x14ac:dyDescent="0.25">
      <c r="A427">
        <v>20976.307331</v>
      </c>
      <c r="B427">
        <v>2.01376098846297E-2</v>
      </c>
    </row>
    <row r="428" spans="1:2" x14ac:dyDescent="0.25">
      <c r="A428">
        <v>20976.487450000001</v>
      </c>
      <c r="B428">
        <v>6.32088428843635E-3</v>
      </c>
    </row>
    <row r="429" spans="1:2" x14ac:dyDescent="0.25">
      <c r="A429">
        <v>20976.738974</v>
      </c>
      <c r="B429">
        <v>2.60130375756483E-3</v>
      </c>
    </row>
    <row r="430" spans="1:2" x14ac:dyDescent="0.25">
      <c r="A430">
        <v>20976.919097999998</v>
      </c>
      <c r="B430">
        <v>2.1986461382322402E-3</v>
      </c>
    </row>
    <row r="431" spans="1:2" x14ac:dyDescent="0.25">
      <c r="A431">
        <v>20977.099224000001</v>
      </c>
      <c r="B431">
        <v>4.2041890759283301E-3</v>
      </c>
    </row>
    <row r="432" spans="1:2" x14ac:dyDescent="0.25">
      <c r="A432">
        <v>20977.279353000002</v>
      </c>
      <c r="B432">
        <v>3.8595468888104299E-3</v>
      </c>
    </row>
    <row r="433" spans="1:2" x14ac:dyDescent="0.25">
      <c r="A433">
        <v>20977.459483999999</v>
      </c>
      <c r="B433">
        <v>1.86425576245907E-3</v>
      </c>
    </row>
    <row r="434" spans="1:2" x14ac:dyDescent="0.25">
      <c r="A434">
        <v>20977.639618000001</v>
      </c>
      <c r="B434">
        <v>9.0774884800896003E-4</v>
      </c>
    </row>
    <row r="435" spans="1:2" x14ac:dyDescent="0.25">
      <c r="A435">
        <v>20977.819754</v>
      </c>
      <c r="B435">
        <v>7.8690115887669505E-3</v>
      </c>
    </row>
    <row r="436" spans="1:2" x14ac:dyDescent="0.25">
      <c r="A436">
        <v>20977.999892</v>
      </c>
      <c r="B436">
        <v>2.4039476503221999E-2</v>
      </c>
    </row>
    <row r="437" spans="1:2" x14ac:dyDescent="0.25">
      <c r="A437">
        <v>20978.180032</v>
      </c>
      <c r="B437">
        <v>4.2266964126986502E-2</v>
      </c>
    </row>
    <row r="438" spans="1:2" x14ac:dyDescent="0.25">
      <c r="A438">
        <v>20978.360175000002</v>
      </c>
      <c r="B438">
        <v>4.8842191344438797E-2</v>
      </c>
    </row>
    <row r="439" spans="1:2" x14ac:dyDescent="0.25">
      <c r="A439">
        <v>20978.54032</v>
      </c>
      <c r="B439">
        <v>3.3638543272380597E-2</v>
      </c>
    </row>
    <row r="440" spans="1:2" x14ac:dyDescent="0.25">
      <c r="A440">
        <v>20978.720468</v>
      </c>
      <c r="B440">
        <v>1.6570822387644801E-2</v>
      </c>
    </row>
    <row r="441" spans="1:2" x14ac:dyDescent="0.25">
      <c r="A441">
        <v>20978.900616999999</v>
      </c>
      <c r="B441">
        <v>1.85368398930678E-3</v>
      </c>
    </row>
    <row r="442" spans="1:2" x14ac:dyDescent="0.25">
      <c r="A442">
        <v>20979.009367999999</v>
      </c>
      <c r="B442">
        <v>1.8247390904090699E-3</v>
      </c>
    </row>
    <row r="443" spans="1:2" x14ac:dyDescent="0.25">
      <c r="A443">
        <v>20979.189523000001</v>
      </c>
      <c r="B443">
        <v>3.4447146425760499E-3</v>
      </c>
    </row>
    <row r="444" spans="1:2" x14ac:dyDescent="0.25">
      <c r="A444">
        <v>20979.369678999999</v>
      </c>
      <c r="B444">
        <v>5.3768880409099697E-3</v>
      </c>
    </row>
    <row r="445" spans="1:2" x14ac:dyDescent="0.25">
      <c r="A445">
        <v>20979.549837999999</v>
      </c>
      <c r="B445">
        <v>5.3711491866997498E-3</v>
      </c>
    </row>
    <row r="446" spans="1:2" x14ac:dyDescent="0.25">
      <c r="A446">
        <v>20979.73</v>
      </c>
      <c r="B446">
        <v>2.8252444391028398E-3</v>
      </c>
    </row>
    <row r="447" spans="1:2" x14ac:dyDescent="0.25">
      <c r="A447">
        <v>20979.910163</v>
      </c>
      <c r="B447">
        <v>7.4423591841708304E-4</v>
      </c>
    </row>
    <row r="448" spans="1:2" x14ac:dyDescent="0.25">
      <c r="A448">
        <v>20980.090328999999</v>
      </c>
      <c r="B448">
        <v>1.44700494682187E-3</v>
      </c>
    </row>
    <row r="449" spans="1:2" x14ac:dyDescent="0.25">
      <c r="A449">
        <v>20980.270498000002</v>
      </c>
      <c r="B449">
        <v>3.9219509791402103E-3</v>
      </c>
    </row>
    <row r="450" spans="1:2" x14ac:dyDescent="0.25">
      <c r="A450">
        <v>20980.450668000001</v>
      </c>
      <c r="B450">
        <v>5.2342825055106098E-3</v>
      </c>
    </row>
    <row r="451" spans="1:2" x14ac:dyDescent="0.25">
      <c r="A451">
        <v>20980.630840999998</v>
      </c>
      <c r="B451">
        <v>3.8614952906289102E-3</v>
      </c>
    </row>
    <row r="452" spans="1:2" x14ac:dyDescent="0.25">
      <c r="A452">
        <v>20980.811017</v>
      </c>
      <c r="B452">
        <v>1.20048243990909E-3</v>
      </c>
    </row>
    <row r="453" spans="1:2" x14ac:dyDescent="0.25">
      <c r="A453">
        <v>20980.991193999998</v>
      </c>
      <c r="B453">
        <v>0</v>
      </c>
    </row>
    <row r="454" spans="1:2" x14ac:dyDescent="0.25">
      <c r="A454">
        <v>20981.171374000001</v>
      </c>
      <c r="B454">
        <v>0</v>
      </c>
    </row>
    <row r="455" spans="1:2" x14ac:dyDescent="0.25">
      <c r="A455">
        <v>20981.351556000001</v>
      </c>
      <c r="B455">
        <v>1.34425094834256E-3</v>
      </c>
    </row>
    <row r="456" spans="1:2" x14ac:dyDescent="0.25">
      <c r="A456">
        <v>20981.531740999999</v>
      </c>
      <c r="B456">
        <v>5.5722334846508301E-3</v>
      </c>
    </row>
    <row r="457" spans="1:2" x14ac:dyDescent="0.25">
      <c r="A457">
        <v>20981.711928000001</v>
      </c>
      <c r="B457">
        <v>9.1286896338750798E-3</v>
      </c>
    </row>
    <row r="458" spans="1:2" x14ac:dyDescent="0.25">
      <c r="A458">
        <v>20981.892116999999</v>
      </c>
      <c r="B458">
        <v>8.4482649433331395E-3</v>
      </c>
    </row>
    <row r="459" spans="1:2" x14ac:dyDescent="0.25">
      <c r="A459">
        <v>20982.072307999999</v>
      </c>
      <c r="B459">
        <v>3.0688905481232199E-3</v>
      </c>
    </row>
    <row r="460" spans="1:2" x14ac:dyDescent="0.25">
      <c r="A460">
        <v>20982.252501999999</v>
      </c>
      <c r="B460">
        <v>0</v>
      </c>
    </row>
    <row r="461" spans="1:2" x14ac:dyDescent="0.25">
      <c r="A461">
        <v>20982.432698000001</v>
      </c>
      <c r="B461">
        <v>3.0760427361341599E-3</v>
      </c>
    </row>
    <row r="462" spans="1:2" x14ac:dyDescent="0.25">
      <c r="A462">
        <v>20982.612896999999</v>
      </c>
      <c r="B462">
        <v>1.09114289028938E-2</v>
      </c>
    </row>
    <row r="463" spans="1:2" x14ac:dyDescent="0.25">
      <c r="A463">
        <v>20982.793097999998</v>
      </c>
      <c r="B463">
        <v>1.55083563013763E-2</v>
      </c>
    </row>
    <row r="464" spans="1:2" x14ac:dyDescent="0.25">
      <c r="A464">
        <v>20982.973301000002</v>
      </c>
      <c r="B464">
        <v>1.9644889372971298E-2</v>
      </c>
    </row>
    <row r="465" spans="1:2" x14ac:dyDescent="0.25">
      <c r="A465">
        <v>20983.153505999999</v>
      </c>
      <c r="B465">
        <v>1.0420813729246E-2</v>
      </c>
    </row>
    <row r="466" spans="1:2" x14ac:dyDescent="0.25">
      <c r="A466">
        <v>20983.333714</v>
      </c>
      <c r="B466">
        <v>2.0197112097637701E-3</v>
      </c>
    </row>
    <row r="467" spans="1:2" x14ac:dyDescent="0.25">
      <c r="A467">
        <v>20983.511949</v>
      </c>
      <c r="B467">
        <v>1.53593910576617E-3</v>
      </c>
    </row>
    <row r="468" spans="1:2" x14ac:dyDescent="0.25">
      <c r="A468">
        <v>20983.692160999999</v>
      </c>
      <c r="B468">
        <v>3.36923939129135E-3</v>
      </c>
    </row>
    <row r="469" spans="1:2" x14ac:dyDescent="0.25">
      <c r="A469">
        <v>20983.872375999999</v>
      </c>
      <c r="B469">
        <v>1.16829377461621E-2</v>
      </c>
    </row>
    <row r="470" spans="1:2" x14ac:dyDescent="0.25">
      <c r="A470">
        <v>20984.052593</v>
      </c>
      <c r="B470">
        <v>0</v>
      </c>
    </row>
    <row r="471" spans="1:2" x14ac:dyDescent="0.25">
      <c r="A471">
        <v>20984.232811999998</v>
      </c>
      <c r="B471">
        <v>0</v>
      </c>
    </row>
    <row r="472" spans="1:2" x14ac:dyDescent="0.25">
      <c r="A472">
        <v>20984.413034000001</v>
      </c>
      <c r="B472">
        <v>0</v>
      </c>
    </row>
    <row r="473" spans="1:2" x14ac:dyDescent="0.25">
      <c r="A473">
        <v>20984.593258000001</v>
      </c>
      <c r="B473">
        <v>1.4794791473138E-3</v>
      </c>
    </row>
    <row r="474" spans="1:2" x14ac:dyDescent="0.25">
      <c r="A474">
        <v>20984.773484000001</v>
      </c>
      <c r="B474">
        <v>2.4032287030846902E-3</v>
      </c>
    </row>
    <row r="475" spans="1:2" x14ac:dyDescent="0.25">
      <c r="A475">
        <v>20984.953712999999</v>
      </c>
      <c r="B475">
        <v>1.7234334505981299E-2</v>
      </c>
    </row>
    <row r="476" spans="1:2" x14ac:dyDescent="0.25">
      <c r="A476">
        <v>20985.133944000001</v>
      </c>
      <c r="B476">
        <v>2.6012502080302601E-2</v>
      </c>
    </row>
    <row r="477" spans="1:2" x14ac:dyDescent="0.25">
      <c r="A477">
        <v>20985.314177</v>
      </c>
      <c r="B477">
        <v>8.9480169762707798E-2</v>
      </c>
    </row>
    <row r="478" spans="1:2" x14ac:dyDescent="0.25">
      <c r="A478">
        <v>20985.494413</v>
      </c>
      <c r="B478">
        <v>0.31397702525992299</v>
      </c>
    </row>
    <row r="479" spans="1:2" x14ac:dyDescent="0.25">
      <c r="A479">
        <v>20985.674651000001</v>
      </c>
      <c r="B479">
        <v>0.62432437113766803</v>
      </c>
    </row>
    <row r="480" spans="1:2" x14ac:dyDescent="0.25">
      <c r="A480">
        <v>20985.854890999999</v>
      </c>
      <c r="B480">
        <v>0.93762441126977303</v>
      </c>
    </row>
    <row r="481" spans="1:2" x14ac:dyDescent="0.25">
      <c r="A481">
        <v>20986.035133000001</v>
      </c>
      <c r="B481">
        <v>0.88347874586589403</v>
      </c>
    </row>
    <row r="482" spans="1:2" x14ac:dyDescent="0.25">
      <c r="A482">
        <v>20986.215378000001</v>
      </c>
      <c r="B482">
        <v>0.55576728945376297</v>
      </c>
    </row>
    <row r="483" spans="1:2" x14ac:dyDescent="0.25">
      <c r="A483">
        <v>20986.395626000001</v>
      </c>
      <c r="B483">
        <v>0.25103230059183201</v>
      </c>
    </row>
    <row r="484" spans="1:2" x14ac:dyDescent="0.25">
      <c r="A484">
        <v>20986.575874999999</v>
      </c>
      <c r="B484">
        <v>7.2207391979087598E-2</v>
      </c>
    </row>
    <row r="485" spans="1:2" x14ac:dyDescent="0.25">
      <c r="A485">
        <v>20986.756127000001</v>
      </c>
      <c r="B485">
        <v>2.7082085313689601E-2</v>
      </c>
    </row>
    <row r="486" spans="1:2" x14ac:dyDescent="0.25">
      <c r="A486">
        <v>20986.936381</v>
      </c>
      <c r="B486">
        <v>1.99571711356657E-2</v>
      </c>
    </row>
    <row r="487" spans="1:2" x14ac:dyDescent="0.25">
      <c r="A487">
        <v>20987.116638</v>
      </c>
      <c r="B487">
        <v>3.4943984616193501E-3</v>
      </c>
    </row>
    <row r="488" spans="1:2" x14ac:dyDescent="0.25">
      <c r="A488">
        <v>20987.298871999999</v>
      </c>
      <c r="B488">
        <v>2.02836716485427E-4</v>
      </c>
    </row>
    <row r="489" spans="1:2" x14ac:dyDescent="0.25">
      <c r="A489">
        <v>20987.479133000001</v>
      </c>
      <c r="B489">
        <v>4.0968032697265601E-3</v>
      </c>
    </row>
    <row r="490" spans="1:2" x14ac:dyDescent="0.25">
      <c r="A490">
        <v>20987.659396999999</v>
      </c>
      <c r="B490">
        <v>0</v>
      </c>
    </row>
    <row r="491" spans="1:2" x14ac:dyDescent="0.25">
      <c r="A491">
        <v>20987.839662999999</v>
      </c>
      <c r="B491">
        <v>9.7404746111273803E-3</v>
      </c>
    </row>
    <row r="492" spans="1:2" x14ac:dyDescent="0.25">
      <c r="A492">
        <v>20988.019930999999</v>
      </c>
      <c r="B492">
        <v>0</v>
      </c>
    </row>
    <row r="493" spans="1:2" x14ac:dyDescent="0.25">
      <c r="A493">
        <v>20988.200201</v>
      </c>
      <c r="B493">
        <v>0</v>
      </c>
    </row>
    <row r="494" spans="1:2" x14ac:dyDescent="0.25">
      <c r="A494">
        <v>20988.380474000001</v>
      </c>
      <c r="B494">
        <v>6.5956747533474696E-3</v>
      </c>
    </row>
    <row r="495" spans="1:2" x14ac:dyDescent="0.25">
      <c r="A495">
        <v>20988.560749</v>
      </c>
      <c r="B495">
        <v>1.31419688768369E-2</v>
      </c>
    </row>
    <row r="496" spans="1:2" x14ac:dyDescent="0.25">
      <c r="A496">
        <v>20988.741027</v>
      </c>
      <c r="B496">
        <v>1.2892807245879601E-2</v>
      </c>
    </row>
    <row r="497" spans="1:2" x14ac:dyDescent="0.25">
      <c r="A497">
        <v>20988.921306</v>
      </c>
      <c r="B497">
        <v>7.1480676613726399E-3</v>
      </c>
    </row>
    <row r="498" spans="1:2" x14ac:dyDescent="0.25">
      <c r="A498">
        <v>20989.101588000001</v>
      </c>
      <c r="B498">
        <v>1.66370252632615E-3</v>
      </c>
    </row>
    <row r="499" spans="1:2" x14ac:dyDescent="0.25">
      <c r="A499">
        <v>20989.281873</v>
      </c>
      <c r="B499">
        <v>7.9722549311726505E-4</v>
      </c>
    </row>
    <row r="500" spans="1:2" x14ac:dyDescent="0.25">
      <c r="A500">
        <v>20989.462159999999</v>
      </c>
      <c r="B500">
        <v>6.3575433650240399E-3</v>
      </c>
    </row>
    <row r="501" spans="1:2" x14ac:dyDescent="0.25">
      <c r="A501">
        <v>20989.642448999999</v>
      </c>
      <c r="B501">
        <v>1.6561491521462701E-2</v>
      </c>
    </row>
    <row r="502" spans="1:2" x14ac:dyDescent="0.25">
      <c r="A502">
        <v>20989.82274</v>
      </c>
      <c r="B502">
        <v>2.5203805929676099E-2</v>
      </c>
    </row>
    <row r="503" spans="1:2" x14ac:dyDescent="0.25">
      <c r="A503">
        <v>20990.003034000001</v>
      </c>
      <c r="B503">
        <v>2.5549136916044199E-2</v>
      </c>
    </row>
    <row r="504" spans="1:2" x14ac:dyDescent="0.25">
      <c r="A504">
        <v>20990.18333</v>
      </c>
      <c r="B504">
        <v>1.71095613662142E-2</v>
      </c>
    </row>
    <row r="505" spans="1:2" x14ac:dyDescent="0.25">
      <c r="A505">
        <v>20990.363627999999</v>
      </c>
      <c r="B505">
        <v>6.9986502512638304E-3</v>
      </c>
    </row>
    <row r="506" spans="1:2" x14ac:dyDescent="0.25">
      <c r="A506">
        <v>20990.543928999999</v>
      </c>
      <c r="B506">
        <v>3.4092542743228401E-3</v>
      </c>
    </row>
    <row r="507" spans="1:2" x14ac:dyDescent="0.25">
      <c r="A507">
        <v>20990.724232</v>
      </c>
      <c r="B507">
        <v>8.6100175488234704E-3</v>
      </c>
    </row>
    <row r="508" spans="1:2" x14ac:dyDescent="0.25">
      <c r="A508">
        <v>20990.904536999999</v>
      </c>
      <c r="B508">
        <v>1.8183236211370399E-2</v>
      </c>
    </row>
    <row r="509" spans="1:2" x14ac:dyDescent="0.25">
      <c r="A509">
        <v>20991.084845000001</v>
      </c>
      <c r="B509">
        <v>2.5270650918963699E-2</v>
      </c>
    </row>
    <row r="510" spans="1:2" x14ac:dyDescent="0.25">
      <c r="A510">
        <v>20991.265154000001</v>
      </c>
      <c r="B510">
        <v>2.5244311331785899E-2</v>
      </c>
    </row>
    <row r="511" spans="1:2" x14ac:dyDescent="0.25">
      <c r="A511">
        <v>20991.445467000001</v>
      </c>
      <c r="B511">
        <v>1.82994121002251E-2</v>
      </c>
    </row>
    <row r="512" spans="1:2" x14ac:dyDescent="0.25">
      <c r="A512">
        <v>20991.625780999999</v>
      </c>
      <c r="B512">
        <v>8.9371065457128206E-3</v>
      </c>
    </row>
    <row r="513" spans="1:2" x14ac:dyDescent="0.25">
      <c r="A513">
        <v>20991.806098000001</v>
      </c>
      <c r="B513">
        <v>0</v>
      </c>
    </row>
    <row r="514" spans="1:2" x14ac:dyDescent="0.25">
      <c r="A514">
        <v>20991.986418</v>
      </c>
      <c r="B514">
        <v>0</v>
      </c>
    </row>
    <row r="515" spans="1:2" x14ac:dyDescent="0.25">
      <c r="A515">
        <v>20992.166739</v>
      </c>
      <c r="B515">
        <v>0</v>
      </c>
    </row>
    <row r="516" spans="1:2" x14ac:dyDescent="0.25">
      <c r="A516">
        <v>20992.347063000001</v>
      </c>
      <c r="B516">
        <v>0</v>
      </c>
    </row>
    <row r="517" spans="1:2" x14ac:dyDescent="0.25">
      <c r="A517">
        <v>20992.527388999999</v>
      </c>
      <c r="B517">
        <v>0</v>
      </c>
    </row>
    <row r="518" spans="1:2" x14ac:dyDescent="0.25">
      <c r="A518">
        <v>20992.707718000001</v>
      </c>
      <c r="B518">
        <v>0</v>
      </c>
    </row>
    <row r="519" spans="1:2" x14ac:dyDescent="0.25">
      <c r="A519">
        <v>20992.888049000001</v>
      </c>
      <c r="B519">
        <v>0</v>
      </c>
    </row>
    <row r="520" spans="1:2" x14ac:dyDescent="0.25">
      <c r="A520">
        <v>20993.068382000001</v>
      </c>
      <c r="B520">
        <v>0</v>
      </c>
    </row>
    <row r="521" spans="1:2" x14ac:dyDescent="0.25">
      <c r="A521">
        <v>20993.248716999999</v>
      </c>
      <c r="B521">
        <v>0</v>
      </c>
    </row>
    <row r="522" spans="1:2" x14ac:dyDescent="0.25">
      <c r="A522">
        <v>20993.429055000001</v>
      </c>
      <c r="B522">
        <v>0</v>
      </c>
    </row>
    <row r="523" spans="1:2" x14ac:dyDescent="0.25">
      <c r="A523">
        <v>20993.609394999999</v>
      </c>
      <c r="B523">
        <v>0</v>
      </c>
    </row>
    <row r="524" spans="1:2" x14ac:dyDescent="0.25">
      <c r="A524">
        <v>20993.789737999999</v>
      </c>
      <c r="B524">
        <v>0</v>
      </c>
    </row>
    <row r="525" spans="1:2" x14ac:dyDescent="0.25">
      <c r="A525">
        <v>20993.970083</v>
      </c>
      <c r="B525">
        <v>0</v>
      </c>
    </row>
    <row r="526" spans="1:2" x14ac:dyDescent="0.25">
      <c r="A526">
        <v>20994.150430000002</v>
      </c>
      <c r="B526">
        <v>0</v>
      </c>
    </row>
    <row r="527" spans="1:2" x14ac:dyDescent="0.25">
      <c r="A527">
        <v>20994.330779</v>
      </c>
      <c r="B527">
        <v>0</v>
      </c>
    </row>
    <row r="528" spans="1:2" x14ac:dyDescent="0.25">
      <c r="A528">
        <v>20994.511130999999</v>
      </c>
      <c r="B528">
        <v>0</v>
      </c>
    </row>
    <row r="529" spans="1:2" x14ac:dyDescent="0.25">
      <c r="A529">
        <v>20994.691484999999</v>
      </c>
      <c r="B529">
        <v>0</v>
      </c>
    </row>
    <row r="530" spans="1:2" x14ac:dyDescent="0.25">
      <c r="A530">
        <v>20994.871841</v>
      </c>
      <c r="B530">
        <v>0</v>
      </c>
    </row>
    <row r="531" spans="1:2" x14ac:dyDescent="0.25">
      <c r="A531">
        <v>20995.052199999998</v>
      </c>
      <c r="B531">
        <v>0</v>
      </c>
    </row>
    <row r="532" spans="1:2" x14ac:dyDescent="0.25">
      <c r="A532">
        <v>20995.232561000001</v>
      </c>
      <c r="B532">
        <v>0</v>
      </c>
    </row>
    <row r="533" spans="1:2" x14ac:dyDescent="0.25">
      <c r="A533">
        <v>20995.412925000001</v>
      </c>
      <c r="B533">
        <v>0</v>
      </c>
    </row>
    <row r="534" spans="1:2" x14ac:dyDescent="0.25">
      <c r="A534">
        <v>20995.593290000001</v>
      </c>
      <c r="B534">
        <v>0</v>
      </c>
    </row>
    <row r="535" spans="1:2" x14ac:dyDescent="0.25">
      <c r="A535">
        <v>20995.773657999998</v>
      </c>
      <c r="B535">
        <v>0</v>
      </c>
    </row>
    <row r="536" spans="1:2" x14ac:dyDescent="0.25">
      <c r="A536">
        <v>20995.954029</v>
      </c>
      <c r="B536">
        <v>0</v>
      </c>
    </row>
    <row r="537" spans="1:2" x14ac:dyDescent="0.25">
      <c r="A537">
        <v>20996.179821999998</v>
      </c>
      <c r="B537">
        <v>0</v>
      </c>
    </row>
    <row r="538" spans="1:2" x14ac:dyDescent="0.25">
      <c r="A538">
        <v>20996.360197000002</v>
      </c>
      <c r="B538">
        <v>0</v>
      </c>
    </row>
    <row r="539" spans="1:2" x14ac:dyDescent="0.25">
      <c r="A539">
        <v>20996.540573999999</v>
      </c>
      <c r="B539">
        <v>5.10441561649986E-3</v>
      </c>
    </row>
    <row r="540" spans="1:2" x14ac:dyDescent="0.25">
      <c r="A540">
        <v>20996.720954</v>
      </c>
      <c r="B540">
        <v>2.9700853270436E-3</v>
      </c>
    </row>
    <row r="541" spans="1:2" x14ac:dyDescent="0.25">
      <c r="A541">
        <v>20996.901335999999</v>
      </c>
      <c r="B541">
        <v>3.20735110917478E-4</v>
      </c>
    </row>
    <row r="542" spans="1:2" x14ac:dyDescent="0.25">
      <c r="A542">
        <v>20997.081719999998</v>
      </c>
      <c r="B542">
        <v>1.45216028470725E-4</v>
      </c>
    </row>
    <row r="543" spans="1:2" x14ac:dyDescent="0.25">
      <c r="A543">
        <v>20997.262106999999</v>
      </c>
      <c r="B543">
        <v>1.00747336903858E-2</v>
      </c>
    </row>
    <row r="544" spans="1:2" x14ac:dyDescent="0.25">
      <c r="A544">
        <v>20997.442496</v>
      </c>
      <c r="B544">
        <v>2.5372561585720502E-2</v>
      </c>
    </row>
    <row r="545" spans="1:2" x14ac:dyDescent="0.25">
      <c r="A545">
        <v>20997.622887000001</v>
      </c>
      <c r="B545">
        <v>3.8776836594630097E-2</v>
      </c>
    </row>
    <row r="546" spans="1:2" x14ac:dyDescent="0.25">
      <c r="A546">
        <v>20997.803281</v>
      </c>
      <c r="B546">
        <v>7.0995138416699799E-2</v>
      </c>
    </row>
    <row r="547" spans="1:2" x14ac:dyDescent="0.25">
      <c r="A547">
        <v>20997.983677</v>
      </c>
      <c r="B547">
        <v>0.193990330222686</v>
      </c>
    </row>
    <row r="548" spans="1:2" x14ac:dyDescent="0.25">
      <c r="A548">
        <v>20998.164075000001</v>
      </c>
      <c r="B548">
        <v>0.47731604241563802</v>
      </c>
    </row>
    <row r="549" spans="1:2" x14ac:dyDescent="0.25">
      <c r="A549">
        <v>20998.344475000002</v>
      </c>
      <c r="B549">
        <v>0.789583234241655</v>
      </c>
    </row>
    <row r="550" spans="1:2" x14ac:dyDescent="0.25">
      <c r="A550">
        <v>20998.524878</v>
      </c>
      <c r="B550">
        <v>0.94385165208493405</v>
      </c>
    </row>
    <row r="551" spans="1:2" x14ac:dyDescent="0.25">
      <c r="A551">
        <v>20998.705284</v>
      </c>
      <c r="B551">
        <v>0.67619114537079394</v>
      </c>
    </row>
    <row r="552" spans="1:2" x14ac:dyDescent="0.25">
      <c r="A552">
        <v>20998.885690999999</v>
      </c>
      <c r="B552">
        <v>0.36474647642560099</v>
      </c>
    </row>
    <row r="553" spans="1:2" x14ac:dyDescent="0.25">
      <c r="A553">
        <v>20999.066101</v>
      </c>
      <c r="B553">
        <v>9.3230961098967294E-2</v>
      </c>
    </row>
    <row r="554" spans="1:2" x14ac:dyDescent="0.25">
      <c r="A554">
        <v>20999.246512999998</v>
      </c>
      <c r="B554">
        <v>7.0526547298611197E-3</v>
      </c>
    </row>
    <row r="555" spans="1:2" x14ac:dyDescent="0.25">
      <c r="A555">
        <v>20999.381507999999</v>
      </c>
      <c r="B555">
        <v>0</v>
      </c>
    </row>
    <row r="556" spans="1:2" x14ac:dyDescent="0.25">
      <c r="A556">
        <v>20999.561925000002</v>
      </c>
      <c r="B556">
        <v>0</v>
      </c>
    </row>
    <row r="557" spans="1:2" x14ac:dyDescent="0.25">
      <c r="A557">
        <v>20999.742343999998</v>
      </c>
      <c r="B557">
        <v>0</v>
      </c>
    </row>
    <row r="558" spans="1:2" x14ac:dyDescent="0.25">
      <c r="A558">
        <v>20999.922764999999</v>
      </c>
      <c r="B558">
        <v>3.3778825265431498E-3</v>
      </c>
    </row>
    <row r="559" spans="1:2" x14ac:dyDescent="0.25">
      <c r="A559">
        <v>21000.103189000001</v>
      </c>
      <c r="B559">
        <v>7.8219832390624498E-3</v>
      </c>
    </row>
    <row r="560" spans="1:2" x14ac:dyDescent="0.25">
      <c r="A560">
        <v>21000.283615</v>
      </c>
      <c r="B560">
        <v>1.6180775429977801E-2</v>
      </c>
    </row>
    <row r="561" spans="1:2" x14ac:dyDescent="0.25">
      <c r="A561">
        <v>21000.464044</v>
      </c>
      <c r="B561">
        <v>1.75385585727246E-2</v>
      </c>
    </row>
    <row r="562" spans="1:2" x14ac:dyDescent="0.25">
      <c r="A562">
        <v>21000.644474000001</v>
      </c>
      <c r="B562">
        <v>6.6185922982482E-3</v>
      </c>
    </row>
    <row r="563" spans="1:2" x14ac:dyDescent="0.25">
      <c r="A563">
        <v>21000.824907999999</v>
      </c>
      <c r="B563">
        <v>0</v>
      </c>
    </row>
    <row r="564" spans="1:2" x14ac:dyDescent="0.25">
      <c r="A564">
        <v>21001.005343000001</v>
      </c>
      <c r="B564">
        <v>0</v>
      </c>
    </row>
    <row r="565" spans="1:2" x14ac:dyDescent="0.25">
      <c r="A565">
        <v>21001.185781</v>
      </c>
      <c r="B565">
        <v>2.7374026372478E-3</v>
      </c>
    </row>
    <row r="566" spans="1:2" x14ac:dyDescent="0.25">
      <c r="A566">
        <v>21001.366221</v>
      </c>
      <c r="B566">
        <v>4.7404796255538697E-3</v>
      </c>
    </row>
    <row r="567" spans="1:2" x14ac:dyDescent="0.25">
      <c r="A567">
        <v>21001.546663000001</v>
      </c>
      <c r="B567">
        <v>4.7383400478907701E-3</v>
      </c>
    </row>
    <row r="568" spans="1:2" x14ac:dyDescent="0.25">
      <c r="A568">
        <v>21001.727107999999</v>
      </c>
      <c r="B568">
        <v>3.16758044407053E-3</v>
      </c>
    </row>
    <row r="569" spans="1:2" x14ac:dyDescent="0.25">
      <c r="A569">
        <v>21001.907555000002</v>
      </c>
      <c r="B569">
        <v>9.8062669314096895E-4</v>
      </c>
    </row>
    <row r="570" spans="1:2" x14ac:dyDescent="0.25">
      <c r="A570">
        <v>21002.088005000001</v>
      </c>
      <c r="B570">
        <v>0</v>
      </c>
    </row>
    <row r="571" spans="1:2" x14ac:dyDescent="0.25">
      <c r="A571">
        <v>21002.268456000002</v>
      </c>
      <c r="B571">
        <v>0</v>
      </c>
    </row>
    <row r="572" spans="1:2" x14ac:dyDescent="0.25">
      <c r="A572">
        <v>21002.448909999999</v>
      </c>
      <c r="B572">
        <v>1.3045736543968399E-3</v>
      </c>
    </row>
    <row r="573" spans="1:2" x14ac:dyDescent="0.25">
      <c r="A573">
        <v>21002.629367000001</v>
      </c>
      <c r="B573">
        <v>4.3422033463451299E-3</v>
      </c>
    </row>
    <row r="574" spans="1:2" x14ac:dyDescent="0.25">
      <c r="A574">
        <v>21002.809826000001</v>
      </c>
      <c r="B574">
        <v>8.1056733962473499E-3</v>
      </c>
    </row>
    <row r="575" spans="1:2" x14ac:dyDescent="0.25">
      <c r="A575">
        <v>21002.990287000001</v>
      </c>
      <c r="B575">
        <v>1.07961504027482E-2</v>
      </c>
    </row>
    <row r="576" spans="1:2" x14ac:dyDescent="0.25">
      <c r="A576">
        <v>21003.170750000001</v>
      </c>
      <c r="B576">
        <v>1.0156916548358499E-2</v>
      </c>
    </row>
    <row r="577" spans="1:2" x14ac:dyDescent="0.25">
      <c r="A577">
        <v>21003.351215999999</v>
      </c>
      <c r="B577">
        <v>6.0522976639683203E-3</v>
      </c>
    </row>
    <row r="578" spans="1:2" x14ac:dyDescent="0.25">
      <c r="A578">
        <v>21003.531684000001</v>
      </c>
      <c r="B578">
        <v>1.19625782231336E-3</v>
      </c>
    </row>
    <row r="579" spans="1:2" x14ac:dyDescent="0.25">
      <c r="A579">
        <v>21003.712154000001</v>
      </c>
      <c r="B579">
        <v>0</v>
      </c>
    </row>
    <row r="580" spans="1:2" x14ac:dyDescent="0.25">
      <c r="A580">
        <v>21003.892627000001</v>
      </c>
      <c r="B580">
        <v>0</v>
      </c>
    </row>
    <row r="581" spans="1:2" x14ac:dyDescent="0.25">
      <c r="A581">
        <v>21004.073101999998</v>
      </c>
      <c r="B581">
        <v>4.43778587363945E-4</v>
      </c>
    </row>
    <row r="582" spans="1:2" x14ac:dyDescent="0.25">
      <c r="A582">
        <v>21004.253579</v>
      </c>
      <c r="B582">
        <v>0</v>
      </c>
    </row>
    <row r="583" spans="1:2" x14ac:dyDescent="0.25">
      <c r="A583">
        <v>21004.434058999999</v>
      </c>
      <c r="B583">
        <v>0</v>
      </c>
    </row>
    <row r="584" spans="1:2" x14ac:dyDescent="0.25">
      <c r="A584">
        <v>21004.614540999999</v>
      </c>
      <c r="B584">
        <v>7.1230020456656596E-4</v>
      </c>
    </row>
    <row r="585" spans="1:2" x14ac:dyDescent="0.25">
      <c r="A585">
        <v>21004.795024999999</v>
      </c>
      <c r="B585">
        <v>1.02373543057882E-3</v>
      </c>
    </row>
    <row r="586" spans="1:2" x14ac:dyDescent="0.25">
      <c r="A586">
        <v>21004.975511000001</v>
      </c>
      <c r="B586">
        <v>0</v>
      </c>
    </row>
    <row r="587" spans="1:2" x14ac:dyDescent="0.25">
      <c r="A587">
        <v>21005.155999999999</v>
      </c>
      <c r="B587">
        <v>0</v>
      </c>
    </row>
    <row r="588" spans="1:2" x14ac:dyDescent="0.25">
      <c r="A588">
        <v>21005.336491999999</v>
      </c>
      <c r="B588">
        <v>1.6716033395012099E-4</v>
      </c>
    </row>
    <row r="589" spans="1:2" x14ac:dyDescent="0.25">
      <c r="A589">
        <v>21005.516984999998</v>
      </c>
      <c r="B589">
        <v>6.0313138314875602E-3</v>
      </c>
    </row>
    <row r="590" spans="1:2" x14ac:dyDescent="0.25">
      <c r="A590">
        <v>21005.697480999999</v>
      </c>
      <c r="B590">
        <v>1.41205037996299E-2</v>
      </c>
    </row>
    <row r="591" spans="1:2" x14ac:dyDescent="0.25">
      <c r="A591">
        <v>21005.877979000001</v>
      </c>
      <c r="B591">
        <v>3.0630460531004999E-2</v>
      </c>
    </row>
    <row r="592" spans="1:2" x14ac:dyDescent="0.25">
      <c r="A592">
        <v>21006.05848</v>
      </c>
      <c r="B592">
        <v>2.7679823433429899E-2</v>
      </c>
    </row>
    <row r="593" spans="1:2" x14ac:dyDescent="0.25">
      <c r="A593">
        <v>21006.238982999999</v>
      </c>
      <c r="B593">
        <v>1.5938395119781099E-2</v>
      </c>
    </row>
    <row r="594" spans="1:2" x14ac:dyDescent="0.25">
      <c r="A594">
        <v>21006.419488</v>
      </c>
      <c r="B594">
        <v>5.9928408011397597E-3</v>
      </c>
    </row>
    <row r="595" spans="1:2" x14ac:dyDescent="0.25">
      <c r="A595">
        <v>21006.599996000001</v>
      </c>
      <c r="B595">
        <v>2.1083758315994E-3</v>
      </c>
    </row>
    <row r="596" spans="1:2" x14ac:dyDescent="0.25">
      <c r="A596">
        <v>21006.780505999999</v>
      </c>
      <c r="B596">
        <v>2.3700068923325499E-3</v>
      </c>
    </row>
    <row r="597" spans="1:2" x14ac:dyDescent="0.25">
      <c r="A597">
        <v>21006.961018000002</v>
      </c>
      <c r="B597">
        <v>5.4586841136658902E-3</v>
      </c>
    </row>
    <row r="598" spans="1:2" x14ac:dyDescent="0.25">
      <c r="A598">
        <v>21007.141533000002</v>
      </c>
      <c r="B598">
        <v>4.7998818438199703E-3</v>
      </c>
    </row>
    <row r="599" spans="1:2" x14ac:dyDescent="0.25">
      <c r="A599">
        <v>21007.322049999999</v>
      </c>
      <c r="B599">
        <v>0</v>
      </c>
    </row>
    <row r="600" spans="1:2" x14ac:dyDescent="0.25">
      <c r="A600">
        <v>21007.502569</v>
      </c>
      <c r="B600">
        <v>0</v>
      </c>
    </row>
    <row r="601" spans="1:2" x14ac:dyDescent="0.25">
      <c r="A601">
        <v>21007.683089999999</v>
      </c>
      <c r="B601">
        <v>0</v>
      </c>
    </row>
    <row r="602" spans="1:2" x14ac:dyDescent="0.25">
      <c r="A602">
        <v>21007.863614000002</v>
      </c>
      <c r="B602">
        <v>7.74437295047419E-3</v>
      </c>
    </row>
    <row r="603" spans="1:2" x14ac:dyDescent="0.25">
      <c r="A603">
        <v>21008.044140000002</v>
      </c>
      <c r="B603">
        <v>1.42374589210136E-2</v>
      </c>
    </row>
    <row r="604" spans="1:2" x14ac:dyDescent="0.25">
      <c r="A604">
        <v>21008.224668999999</v>
      </c>
      <c r="B604">
        <v>1.4355281197653299E-2</v>
      </c>
    </row>
    <row r="605" spans="1:2" x14ac:dyDescent="0.25">
      <c r="A605">
        <v>21008.405200000001</v>
      </c>
      <c r="B605">
        <v>8.4502593897389493E-3</v>
      </c>
    </row>
    <row r="606" spans="1:2" x14ac:dyDescent="0.25">
      <c r="A606">
        <v>21008.585733</v>
      </c>
      <c r="B606">
        <v>1.21177858736394E-3</v>
      </c>
    </row>
    <row r="607" spans="1:2" x14ac:dyDescent="0.25">
      <c r="A607">
        <v>21008.766267999999</v>
      </c>
      <c r="B607">
        <v>0</v>
      </c>
    </row>
    <row r="608" spans="1:2" x14ac:dyDescent="0.25">
      <c r="A608">
        <v>21008.946806</v>
      </c>
      <c r="B608">
        <v>0</v>
      </c>
    </row>
    <row r="609" spans="1:2" x14ac:dyDescent="0.25">
      <c r="A609">
        <v>21009.127346000001</v>
      </c>
      <c r="B609">
        <v>0</v>
      </c>
    </row>
    <row r="610" spans="1:2" x14ac:dyDescent="0.25">
      <c r="A610">
        <v>21009.307889</v>
      </c>
      <c r="B610">
        <v>7.3988646764200903E-4</v>
      </c>
    </row>
    <row r="611" spans="1:2" x14ac:dyDescent="0.25">
      <c r="A611">
        <v>21009.488432999999</v>
      </c>
      <c r="B611">
        <v>0</v>
      </c>
    </row>
    <row r="612" spans="1:2" x14ac:dyDescent="0.25">
      <c r="A612">
        <v>21009.668980999999</v>
      </c>
      <c r="B612" s="1">
        <v>9.2923318835898497E-5</v>
      </c>
    </row>
    <row r="613" spans="1:2" x14ac:dyDescent="0.25">
      <c r="A613">
        <v>21009.84953</v>
      </c>
      <c r="B613">
        <v>3.57989412616023E-3</v>
      </c>
    </row>
    <row r="614" spans="1:2" x14ac:dyDescent="0.25">
      <c r="A614">
        <v>21010.030082000001</v>
      </c>
      <c r="B614">
        <v>7.4253310197530597E-3</v>
      </c>
    </row>
    <row r="615" spans="1:2" x14ac:dyDescent="0.25">
      <c r="A615">
        <v>21010.210636</v>
      </c>
      <c r="B615">
        <v>6.7301630339617197E-3</v>
      </c>
    </row>
    <row r="616" spans="1:2" x14ac:dyDescent="0.25">
      <c r="A616">
        <v>21010.391191999999</v>
      </c>
      <c r="B616">
        <v>1.0987215516011001E-3</v>
      </c>
    </row>
    <row r="617" spans="1:2" x14ac:dyDescent="0.25">
      <c r="A617">
        <v>21010.571750999999</v>
      </c>
      <c r="B617">
        <v>0</v>
      </c>
    </row>
    <row r="618" spans="1:2" x14ac:dyDescent="0.25">
      <c r="A618">
        <v>21010.752312000001</v>
      </c>
      <c r="B618">
        <v>4.9613874537513397E-3</v>
      </c>
    </row>
    <row r="619" spans="1:2" x14ac:dyDescent="0.25">
      <c r="A619">
        <v>21010.932875999999</v>
      </c>
      <c r="B619">
        <v>1.28313946632413E-2</v>
      </c>
    </row>
    <row r="620" spans="1:2" x14ac:dyDescent="0.25">
      <c r="A620">
        <v>21011.113441000001</v>
      </c>
      <c r="B620">
        <v>1.54881133487405E-2</v>
      </c>
    </row>
    <row r="621" spans="1:2" x14ac:dyDescent="0.25">
      <c r="A621">
        <v>21011.294009000001</v>
      </c>
      <c r="B621">
        <v>1.05977387206702E-2</v>
      </c>
    </row>
    <row r="622" spans="1:2" x14ac:dyDescent="0.25">
      <c r="A622">
        <v>21011.474579999998</v>
      </c>
      <c r="B622">
        <v>3.6810112983174702E-3</v>
      </c>
    </row>
    <row r="623" spans="1:2" x14ac:dyDescent="0.25">
      <c r="A623">
        <v>21011.655151999999</v>
      </c>
      <c r="B623">
        <v>3.41786888543354E-3</v>
      </c>
    </row>
    <row r="624" spans="1:2" x14ac:dyDescent="0.25">
      <c r="A624">
        <v>21011.835727999998</v>
      </c>
      <c r="B624">
        <v>1.23772690772303E-2</v>
      </c>
    </row>
    <row r="625" spans="1:2" x14ac:dyDescent="0.25">
      <c r="A625">
        <v>21012.016305000001</v>
      </c>
      <c r="B625">
        <v>2.34276067547863E-2</v>
      </c>
    </row>
    <row r="626" spans="1:2" x14ac:dyDescent="0.25">
      <c r="A626">
        <v>21012.196885000001</v>
      </c>
      <c r="B626">
        <v>2.6708233658252801E-2</v>
      </c>
    </row>
    <row r="627" spans="1:2" x14ac:dyDescent="0.25">
      <c r="A627">
        <v>21012.377466999998</v>
      </c>
      <c r="B627">
        <v>1.96652936953268E-2</v>
      </c>
    </row>
    <row r="628" spans="1:2" x14ac:dyDescent="0.25">
      <c r="A628">
        <v>21012.558051</v>
      </c>
      <c r="B628">
        <v>8.6126273474868998E-3</v>
      </c>
    </row>
    <row r="629" spans="1:2" x14ac:dyDescent="0.25">
      <c r="A629">
        <v>21012.738637999999</v>
      </c>
      <c r="B629">
        <v>4.8559695462060802E-4</v>
      </c>
    </row>
    <row r="630" spans="1:2" x14ac:dyDescent="0.25">
      <c r="A630">
        <v>21012.919226999999</v>
      </c>
      <c r="B630">
        <v>0</v>
      </c>
    </row>
    <row r="631" spans="1:2" x14ac:dyDescent="0.25">
      <c r="A631">
        <v>21013.099817999999</v>
      </c>
      <c r="B631">
        <v>0</v>
      </c>
    </row>
    <row r="632" spans="1:2" x14ac:dyDescent="0.25">
      <c r="A632">
        <v>21013.280412</v>
      </c>
      <c r="B632" s="1">
        <v>6.37703112232847E-5</v>
      </c>
    </row>
    <row r="633" spans="1:2" x14ac:dyDescent="0.25">
      <c r="A633">
        <v>21013.461007999998</v>
      </c>
      <c r="B633">
        <v>1.0195195197902E-3</v>
      </c>
    </row>
    <row r="634" spans="1:2" x14ac:dyDescent="0.25">
      <c r="A634">
        <v>21013.641606000001</v>
      </c>
      <c r="B634">
        <v>4.7004384084370502E-3</v>
      </c>
    </row>
    <row r="635" spans="1:2" x14ac:dyDescent="0.25">
      <c r="A635">
        <v>21013.822207000001</v>
      </c>
      <c r="B635">
        <v>9.5558619363464905E-3</v>
      </c>
    </row>
    <row r="636" spans="1:2" x14ac:dyDescent="0.25">
      <c r="A636">
        <v>21014.002810000002</v>
      </c>
      <c r="B636">
        <v>2.10709226661592E-2</v>
      </c>
    </row>
    <row r="637" spans="1:2" x14ac:dyDescent="0.25">
      <c r="A637">
        <v>21014.183415</v>
      </c>
      <c r="B637">
        <v>2.88946656417472E-2</v>
      </c>
    </row>
    <row r="638" spans="1:2" x14ac:dyDescent="0.25">
      <c r="A638">
        <v>21014.364022999998</v>
      </c>
      <c r="B638">
        <v>2.1241580679434699E-2</v>
      </c>
    </row>
    <row r="639" spans="1:2" x14ac:dyDescent="0.25">
      <c r="A639">
        <v>21014.544633000001</v>
      </c>
      <c r="B639">
        <v>8.0014659485553898E-3</v>
      </c>
    </row>
    <row r="640" spans="1:2" x14ac:dyDescent="0.25">
      <c r="A640">
        <v>21014.725245000001</v>
      </c>
      <c r="B640">
        <v>2.7958072049830401E-3</v>
      </c>
    </row>
    <row r="641" spans="1:2" x14ac:dyDescent="0.25">
      <c r="A641">
        <v>21014.905859999999</v>
      </c>
      <c r="B641">
        <v>2.08729483542448E-3</v>
      </c>
    </row>
    <row r="642" spans="1:2" x14ac:dyDescent="0.25">
      <c r="A642">
        <v>21015.086477000001</v>
      </c>
      <c r="B642">
        <v>6.8668658882954699E-3</v>
      </c>
    </row>
    <row r="643" spans="1:2" x14ac:dyDescent="0.25">
      <c r="A643">
        <v>21015.267096</v>
      </c>
      <c r="B643">
        <v>1.0449577280842099E-2</v>
      </c>
    </row>
    <row r="644" spans="1:2" x14ac:dyDescent="0.25">
      <c r="A644">
        <v>21015.447717999999</v>
      </c>
      <c r="B644">
        <v>1.01085890148337E-2</v>
      </c>
    </row>
    <row r="645" spans="1:2" x14ac:dyDescent="0.25">
      <c r="A645">
        <v>21015.628342</v>
      </c>
      <c r="B645">
        <v>8.5379015226062296E-3</v>
      </c>
    </row>
    <row r="646" spans="1:2" x14ac:dyDescent="0.25">
      <c r="A646">
        <v>21015.808968000001</v>
      </c>
      <c r="B646">
        <v>8.3505551240544706E-3</v>
      </c>
    </row>
    <row r="647" spans="1:2" x14ac:dyDescent="0.25">
      <c r="A647">
        <v>21015.989595999999</v>
      </c>
      <c r="B647">
        <v>8.0029501653809208E-3</v>
      </c>
    </row>
    <row r="648" spans="1:2" x14ac:dyDescent="0.25">
      <c r="A648">
        <v>21016.170226999999</v>
      </c>
      <c r="B648">
        <v>5.5355454031780797E-3</v>
      </c>
    </row>
    <row r="649" spans="1:2" x14ac:dyDescent="0.25">
      <c r="A649">
        <v>21016.350860999999</v>
      </c>
      <c r="B649">
        <v>3.4673522342491599E-3</v>
      </c>
    </row>
    <row r="650" spans="1:2" x14ac:dyDescent="0.25">
      <c r="A650">
        <v>21016.531496</v>
      </c>
      <c r="B650">
        <v>0</v>
      </c>
    </row>
    <row r="651" spans="1:2" x14ac:dyDescent="0.25">
      <c r="A651">
        <v>21016.712134000001</v>
      </c>
      <c r="B651">
        <v>6.0592016278524299E-3</v>
      </c>
    </row>
    <row r="652" spans="1:2" x14ac:dyDescent="0.25">
      <c r="A652">
        <v>21016.892774</v>
      </c>
      <c r="B652">
        <v>2.1892485394481201E-2</v>
      </c>
    </row>
    <row r="653" spans="1:2" x14ac:dyDescent="0.25">
      <c r="A653">
        <v>21017.073417</v>
      </c>
      <c r="B653">
        <v>2.68061374310078E-2</v>
      </c>
    </row>
    <row r="654" spans="1:2" x14ac:dyDescent="0.25">
      <c r="A654">
        <v>21017.254062</v>
      </c>
      <c r="B654">
        <v>2.00887239937136E-2</v>
      </c>
    </row>
    <row r="655" spans="1:2" x14ac:dyDescent="0.25">
      <c r="A655">
        <v>21017.434709000001</v>
      </c>
      <c r="B655">
        <v>8.9723564015313697E-3</v>
      </c>
    </row>
    <row r="656" spans="1:2" x14ac:dyDescent="0.25">
      <c r="A656">
        <v>21017.615358999999</v>
      </c>
      <c r="B656">
        <v>6.9109613794012903E-4</v>
      </c>
    </row>
    <row r="657" spans="1:2" x14ac:dyDescent="0.25">
      <c r="A657">
        <v>21017.796010999999</v>
      </c>
      <c r="B657">
        <v>0</v>
      </c>
    </row>
    <row r="658" spans="1:2" x14ac:dyDescent="0.25">
      <c r="A658">
        <v>21017.976664999998</v>
      </c>
      <c r="B658">
        <v>1.7956052591385099E-3</v>
      </c>
    </row>
    <row r="659" spans="1:2" x14ac:dyDescent="0.25">
      <c r="A659">
        <v>21018.157320999999</v>
      </c>
      <c r="B659">
        <v>4.3624515871644697E-3</v>
      </c>
    </row>
    <row r="660" spans="1:2" x14ac:dyDescent="0.25">
      <c r="A660">
        <v>21018.33798</v>
      </c>
      <c r="B660">
        <v>4.06648125307246E-3</v>
      </c>
    </row>
    <row r="661" spans="1:2" x14ac:dyDescent="0.25">
      <c r="A661">
        <v>21018.518641999999</v>
      </c>
      <c r="B661">
        <v>1.7243766328393099E-3</v>
      </c>
    </row>
    <row r="662" spans="1:2" x14ac:dyDescent="0.25">
      <c r="A662">
        <v>21018.699304999998</v>
      </c>
      <c r="B662">
        <v>0</v>
      </c>
    </row>
    <row r="663" spans="1:2" x14ac:dyDescent="0.25">
      <c r="A663">
        <v>21018.879970999998</v>
      </c>
      <c r="B663">
        <v>0</v>
      </c>
    </row>
    <row r="664" spans="1:2" x14ac:dyDescent="0.25">
      <c r="A664">
        <v>21019.060638999999</v>
      </c>
      <c r="B664">
        <v>0</v>
      </c>
    </row>
    <row r="665" spans="1:2" x14ac:dyDescent="0.25">
      <c r="A665">
        <v>21019.241310000001</v>
      </c>
      <c r="B665">
        <v>0</v>
      </c>
    </row>
    <row r="666" spans="1:2" x14ac:dyDescent="0.25">
      <c r="A666">
        <v>21019.421983</v>
      </c>
      <c r="B666">
        <v>0</v>
      </c>
    </row>
    <row r="667" spans="1:2" x14ac:dyDescent="0.25">
      <c r="A667">
        <v>21019.602658</v>
      </c>
      <c r="B667">
        <v>0</v>
      </c>
    </row>
    <row r="668" spans="1:2" x14ac:dyDescent="0.25">
      <c r="A668">
        <v>21019.783335</v>
      </c>
      <c r="B668">
        <v>1.9901539499041399E-3</v>
      </c>
    </row>
    <row r="669" spans="1:2" x14ac:dyDescent="0.25">
      <c r="A669">
        <v>21019.964015000001</v>
      </c>
      <c r="B669">
        <v>3.5840929438305702E-3</v>
      </c>
    </row>
    <row r="670" spans="1:2" x14ac:dyDescent="0.25">
      <c r="A670">
        <v>21020.144697</v>
      </c>
      <c r="B670">
        <v>4.0719784533231797E-3</v>
      </c>
    </row>
    <row r="671" spans="1:2" x14ac:dyDescent="0.25">
      <c r="A671">
        <v>21020.325381999999</v>
      </c>
      <c r="B671">
        <v>3.7608508500237398E-3</v>
      </c>
    </row>
    <row r="672" spans="1:2" x14ac:dyDescent="0.25">
      <c r="A672">
        <v>21020.506068999999</v>
      </c>
      <c r="B672">
        <v>2.5261418445043701E-3</v>
      </c>
    </row>
    <row r="673" spans="1:2" x14ac:dyDescent="0.25">
      <c r="A673">
        <v>21020.686758</v>
      </c>
      <c r="B673">
        <v>2.4809373839349702E-4</v>
      </c>
    </row>
    <row r="674" spans="1:2" x14ac:dyDescent="0.25">
      <c r="A674">
        <v>21020.867449000001</v>
      </c>
      <c r="B674">
        <v>0</v>
      </c>
    </row>
    <row r="675" spans="1:2" x14ac:dyDescent="0.25">
      <c r="A675">
        <v>21021.048143</v>
      </c>
      <c r="B675">
        <v>1.3337314160329699E-3</v>
      </c>
    </row>
    <row r="676" spans="1:2" x14ac:dyDescent="0.25">
      <c r="A676">
        <v>21021.228838999999</v>
      </c>
      <c r="B676">
        <v>9.5414035085962193E-3</v>
      </c>
    </row>
    <row r="677" spans="1:2" x14ac:dyDescent="0.25">
      <c r="A677">
        <v>21021.409538</v>
      </c>
      <c r="B677">
        <v>1.8828248020478298E-2</v>
      </c>
    </row>
    <row r="678" spans="1:2" x14ac:dyDescent="0.25">
      <c r="A678">
        <v>21021.590238000001</v>
      </c>
      <c r="B678">
        <v>2.1855121280181002E-2</v>
      </c>
    </row>
    <row r="679" spans="1:2" x14ac:dyDescent="0.25">
      <c r="A679">
        <v>21021.770941999999</v>
      </c>
      <c r="B679">
        <v>1.6104555613144601E-2</v>
      </c>
    </row>
    <row r="680" spans="1:2" x14ac:dyDescent="0.25">
      <c r="A680">
        <v>21021.951647000002</v>
      </c>
      <c r="B680">
        <v>6.92403360867609E-3</v>
      </c>
    </row>
    <row r="681" spans="1:2" x14ac:dyDescent="0.25">
      <c r="A681">
        <v>21022.132355000002</v>
      </c>
      <c r="B681">
        <v>9.8469693851234701E-4</v>
      </c>
    </row>
    <row r="682" spans="1:2" x14ac:dyDescent="0.25">
      <c r="A682">
        <v>21022.313064999998</v>
      </c>
      <c r="B682">
        <v>8.3621222508498496E-4</v>
      </c>
    </row>
    <row r="683" spans="1:2" x14ac:dyDescent="0.25">
      <c r="A683">
        <v>21022.493778</v>
      </c>
      <c r="B683">
        <v>1.8423795089567701E-3</v>
      </c>
    </row>
    <row r="684" spans="1:2" x14ac:dyDescent="0.25">
      <c r="A684">
        <v>21022.674491999998</v>
      </c>
      <c r="B684">
        <v>2.61971972293791E-3</v>
      </c>
    </row>
    <row r="685" spans="1:2" x14ac:dyDescent="0.25">
      <c r="A685">
        <v>21022.855210000002</v>
      </c>
      <c r="B685">
        <v>4.0449962183144996E-3</v>
      </c>
    </row>
    <row r="686" spans="1:2" x14ac:dyDescent="0.25">
      <c r="A686">
        <v>21023.035929000001</v>
      </c>
      <c r="B686">
        <v>6.1061456337014796E-3</v>
      </c>
    </row>
    <row r="687" spans="1:2" x14ac:dyDescent="0.25">
      <c r="A687">
        <v>21023.216650999999</v>
      </c>
      <c r="B687">
        <v>6.7041555874382203E-3</v>
      </c>
    </row>
    <row r="688" spans="1:2" x14ac:dyDescent="0.25">
      <c r="A688">
        <v>21023.397375</v>
      </c>
      <c r="B688">
        <v>4.3164069998322396E-3</v>
      </c>
    </row>
    <row r="689" spans="1:2" x14ac:dyDescent="0.25">
      <c r="A689">
        <v>21023.578100999999</v>
      </c>
      <c r="B689">
        <v>3.6914116595431401E-4</v>
      </c>
    </row>
    <row r="690" spans="1:2" x14ac:dyDescent="0.25">
      <c r="A690">
        <v>21023.758829999999</v>
      </c>
      <c r="B690">
        <v>0</v>
      </c>
    </row>
    <row r="691" spans="1:2" x14ac:dyDescent="0.25">
      <c r="A691">
        <v>21023.939560999999</v>
      </c>
      <c r="B691">
        <v>5.5149632055605995E-4</v>
      </c>
    </row>
    <row r="692" spans="1:2" x14ac:dyDescent="0.25">
      <c r="A692">
        <v>21024.120295000001</v>
      </c>
      <c r="B692">
        <v>3.27052743453828E-3</v>
      </c>
    </row>
    <row r="693" spans="1:2" x14ac:dyDescent="0.25">
      <c r="A693">
        <v>21024.301029999999</v>
      </c>
      <c r="B693">
        <v>2.7165991371647601E-3</v>
      </c>
    </row>
    <row r="694" spans="1:2" x14ac:dyDescent="0.25">
      <c r="A694">
        <v>21024.481768000001</v>
      </c>
      <c r="B694">
        <v>2.4223741172798201E-3</v>
      </c>
    </row>
    <row r="695" spans="1:2" x14ac:dyDescent="0.25">
      <c r="A695">
        <v>21024.662509000002</v>
      </c>
      <c r="B695">
        <v>4.7855587187839799E-3</v>
      </c>
    </row>
    <row r="696" spans="1:2" x14ac:dyDescent="0.25">
      <c r="A696">
        <v>21024.843251999999</v>
      </c>
      <c r="B696">
        <v>1.9466185094767399E-2</v>
      </c>
    </row>
    <row r="697" spans="1:2" x14ac:dyDescent="0.25">
      <c r="A697">
        <v>21025.023997</v>
      </c>
      <c r="B697">
        <v>3.6136096395839201E-2</v>
      </c>
    </row>
    <row r="698" spans="1:2" x14ac:dyDescent="0.25">
      <c r="A698">
        <v>21025.204743999999</v>
      </c>
      <c r="B698">
        <v>3.4879972864674702E-2</v>
      </c>
    </row>
    <row r="699" spans="1:2" x14ac:dyDescent="0.25">
      <c r="A699">
        <v>21025.385493999998</v>
      </c>
      <c r="B699">
        <v>1.70819747292268E-2</v>
      </c>
    </row>
    <row r="700" spans="1:2" x14ac:dyDescent="0.25">
      <c r="A700">
        <v>21025.566245999999</v>
      </c>
      <c r="B700">
        <v>1.3346194569429501E-3</v>
      </c>
    </row>
    <row r="701" spans="1:2" x14ac:dyDescent="0.25">
      <c r="A701">
        <v>21025.746999999999</v>
      </c>
      <c r="B701">
        <v>0</v>
      </c>
    </row>
    <row r="702" spans="1:2" x14ac:dyDescent="0.25">
      <c r="A702">
        <v>21025.927757000001</v>
      </c>
      <c r="B702">
        <v>5.7992005027780397E-3</v>
      </c>
    </row>
    <row r="703" spans="1:2" x14ac:dyDescent="0.25">
      <c r="A703">
        <v>21026.108516</v>
      </c>
      <c r="B703">
        <v>5.7520278764721698E-3</v>
      </c>
    </row>
    <row r="704" spans="1:2" x14ac:dyDescent="0.25">
      <c r="A704">
        <v>21026.289278</v>
      </c>
      <c r="B704">
        <v>0</v>
      </c>
    </row>
    <row r="705" spans="1:2" x14ac:dyDescent="0.25">
      <c r="A705">
        <v>21026.470041</v>
      </c>
      <c r="B705">
        <v>0</v>
      </c>
    </row>
    <row r="706" spans="1:2" x14ac:dyDescent="0.25">
      <c r="A706">
        <v>21026.650807000002</v>
      </c>
      <c r="B706">
        <v>1.4973691788041899E-3</v>
      </c>
    </row>
    <row r="707" spans="1:2" x14ac:dyDescent="0.25">
      <c r="A707">
        <v>21026.831576</v>
      </c>
      <c r="B707">
        <v>1.18083988305235E-2</v>
      </c>
    </row>
    <row r="708" spans="1:2" x14ac:dyDescent="0.25">
      <c r="A708">
        <v>21027.012347</v>
      </c>
      <c r="B708">
        <v>2.1997033582802701E-2</v>
      </c>
    </row>
    <row r="709" spans="1:2" x14ac:dyDescent="0.25">
      <c r="A709">
        <v>21027.19312</v>
      </c>
      <c r="B709">
        <v>2.5164480753966701E-2</v>
      </c>
    </row>
    <row r="710" spans="1:2" x14ac:dyDescent="0.25">
      <c r="A710">
        <v>21027.373895000001</v>
      </c>
      <c r="B710">
        <v>1.9370286398201202E-2</v>
      </c>
    </row>
    <row r="711" spans="1:2" x14ac:dyDescent="0.25">
      <c r="A711">
        <v>21027.554672999999</v>
      </c>
      <c r="B711">
        <v>9.2905946351979699E-3</v>
      </c>
    </row>
    <row r="712" spans="1:2" x14ac:dyDescent="0.25">
      <c r="A712">
        <v>21027.735453000001</v>
      </c>
      <c r="B712">
        <v>1.5955332477008101E-3</v>
      </c>
    </row>
    <row r="713" spans="1:2" x14ac:dyDescent="0.25">
      <c r="A713">
        <v>21027.916236000001</v>
      </c>
      <c r="B713">
        <v>0</v>
      </c>
    </row>
    <row r="714" spans="1:2" x14ac:dyDescent="0.25">
      <c r="A714">
        <v>21028.097020000001</v>
      </c>
      <c r="B714">
        <v>0</v>
      </c>
    </row>
    <row r="715" spans="1:2" x14ac:dyDescent="0.25">
      <c r="A715">
        <v>21028.277806999999</v>
      </c>
      <c r="B715">
        <v>0</v>
      </c>
    </row>
    <row r="716" spans="1:2" x14ac:dyDescent="0.25">
      <c r="A716">
        <v>21028.458597000001</v>
      </c>
      <c r="B716">
        <v>0</v>
      </c>
    </row>
    <row r="717" spans="1:2" x14ac:dyDescent="0.25">
      <c r="A717">
        <v>21028.639388</v>
      </c>
      <c r="B717">
        <v>0</v>
      </c>
    </row>
    <row r="718" spans="1:2" x14ac:dyDescent="0.25">
      <c r="A718">
        <v>21028.820181999999</v>
      </c>
      <c r="B718">
        <v>0</v>
      </c>
    </row>
    <row r="719" spans="1:2" x14ac:dyDescent="0.25">
      <c r="A719">
        <v>21029.000979</v>
      </c>
      <c r="B719">
        <v>1.73288200824108E-3</v>
      </c>
    </row>
    <row r="720" spans="1:2" x14ac:dyDescent="0.25">
      <c r="A720">
        <v>21029.181777999998</v>
      </c>
      <c r="B720">
        <v>6.5530359164139799E-3</v>
      </c>
    </row>
    <row r="721" spans="1:2" x14ac:dyDescent="0.25">
      <c r="A721">
        <v>21029.362579000001</v>
      </c>
      <c r="B721">
        <v>9.5866761813906999E-3</v>
      </c>
    </row>
    <row r="722" spans="1:2" x14ac:dyDescent="0.25">
      <c r="A722">
        <v>21029.543382</v>
      </c>
      <c r="B722">
        <v>8.1442682684787996E-3</v>
      </c>
    </row>
    <row r="723" spans="1:2" x14ac:dyDescent="0.25">
      <c r="A723">
        <v>21029.724188</v>
      </c>
      <c r="B723">
        <v>2.7878258939041502E-3</v>
      </c>
    </row>
    <row r="724" spans="1:2" x14ac:dyDescent="0.25">
      <c r="A724">
        <v>21029.904996000001</v>
      </c>
      <c r="B724">
        <v>0</v>
      </c>
    </row>
    <row r="725" spans="1:2" x14ac:dyDescent="0.25">
      <c r="A725">
        <v>21030.085805999999</v>
      </c>
      <c r="B725">
        <v>0</v>
      </c>
    </row>
    <row r="726" spans="1:2" x14ac:dyDescent="0.25">
      <c r="A726">
        <v>21030.266619000002</v>
      </c>
      <c r="B726">
        <v>1.9862917598316701E-3</v>
      </c>
    </row>
    <row r="727" spans="1:2" x14ac:dyDescent="0.25">
      <c r="A727">
        <v>21030.447434000002</v>
      </c>
      <c r="B727">
        <v>7.6009144150572996E-3</v>
      </c>
    </row>
    <row r="728" spans="1:2" x14ac:dyDescent="0.25">
      <c r="A728">
        <v>21030.628250999998</v>
      </c>
      <c r="B728">
        <v>1.0373258858082801E-2</v>
      </c>
    </row>
    <row r="729" spans="1:2" x14ac:dyDescent="0.25">
      <c r="A729">
        <v>21030.809071</v>
      </c>
      <c r="B729">
        <v>9.0157153394878498E-3</v>
      </c>
    </row>
    <row r="730" spans="1:2" x14ac:dyDescent="0.25">
      <c r="A730">
        <v>21030.989893000002</v>
      </c>
      <c r="B730">
        <v>4.9813345351932097E-3</v>
      </c>
    </row>
    <row r="731" spans="1:2" x14ac:dyDescent="0.25">
      <c r="A731">
        <v>21031.170717000001</v>
      </c>
      <c r="B731">
        <v>8.6147542655592795E-4</v>
      </c>
    </row>
    <row r="732" spans="1:2" x14ac:dyDescent="0.25">
      <c r="A732">
        <v>21031.351544000001</v>
      </c>
      <c r="B732">
        <v>0</v>
      </c>
    </row>
    <row r="733" spans="1:2" x14ac:dyDescent="0.25">
      <c r="A733">
        <v>21031.532372999998</v>
      </c>
      <c r="B733">
        <v>0</v>
      </c>
    </row>
    <row r="734" spans="1:2" x14ac:dyDescent="0.25">
      <c r="A734">
        <v>21031.713204</v>
      </c>
      <c r="B734">
        <v>2.6757098877179101E-3</v>
      </c>
    </row>
    <row r="735" spans="1:2" x14ac:dyDescent="0.25">
      <c r="A735">
        <v>21031.894037999999</v>
      </c>
      <c r="B735">
        <v>6.01759553575825E-3</v>
      </c>
    </row>
    <row r="736" spans="1:2" x14ac:dyDescent="0.25">
      <c r="A736">
        <v>21032.074874000002</v>
      </c>
      <c r="B736">
        <v>7.1681728007424797E-3</v>
      </c>
    </row>
    <row r="737" spans="1:2" x14ac:dyDescent="0.25">
      <c r="A737">
        <v>21032.255711999998</v>
      </c>
      <c r="B737">
        <v>4.6317028668531202E-3</v>
      </c>
    </row>
    <row r="738" spans="1:2" x14ac:dyDescent="0.25">
      <c r="A738">
        <v>21032.436553</v>
      </c>
      <c r="B738">
        <v>0</v>
      </c>
    </row>
    <row r="739" spans="1:2" x14ac:dyDescent="0.25">
      <c r="A739">
        <v>21032.617396000001</v>
      </c>
      <c r="B739">
        <v>0</v>
      </c>
    </row>
    <row r="740" spans="1:2" x14ac:dyDescent="0.25">
      <c r="A740">
        <v>21032.798241</v>
      </c>
      <c r="B740">
        <v>0</v>
      </c>
    </row>
    <row r="741" spans="1:2" x14ac:dyDescent="0.25">
      <c r="A741">
        <v>21032.979089</v>
      </c>
      <c r="B741">
        <v>3.2818654067168899E-3</v>
      </c>
    </row>
    <row r="742" spans="1:2" x14ac:dyDescent="0.25">
      <c r="A742">
        <v>21033.159939000001</v>
      </c>
      <c r="B742">
        <v>6.5957020489207001E-3</v>
      </c>
    </row>
    <row r="743" spans="1:2" x14ac:dyDescent="0.25">
      <c r="A743">
        <v>21033.340790999999</v>
      </c>
      <c r="B743">
        <v>5.5761755316352003E-3</v>
      </c>
    </row>
    <row r="744" spans="1:2" x14ac:dyDescent="0.25">
      <c r="A744">
        <v>21033.521646000001</v>
      </c>
      <c r="B744">
        <v>2.1254852417449299E-3</v>
      </c>
    </row>
    <row r="745" spans="1:2" x14ac:dyDescent="0.25">
      <c r="A745">
        <v>21033.702503</v>
      </c>
      <c r="B745">
        <v>0</v>
      </c>
    </row>
    <row r="746" spans="1:2" x14ac:dyDescent="0.25">
      <c r="A746">
        <v>21033.883362</v>
      </c>
      <c r="B746">
        <v>0</v>
      </c>
    </row>
    <row r="747" spans="1:2" x14ac:dyDescent="0.25">
      <c r="A747">
        <v>21034.064224000002</v>
      </c>
      <c r="B747">
        <v>4.4957085756875401E-4</v>
      </c>
    </row>
    <row r="748" spans="1:2" x14ac:dyDescent="0.25">
      <c r="A748">
        <v>21034.245088</v>
      </c>
      <c r="B748">
        <v>0</v>
      </c>
    </row>
    <row r="749" spans="1:2" x14ac:dyDescent="0.25">
      <c r="A749">
        <v>21034.425953999998</v>
      </c>
      <c r="B749">
        <v>7.9415006722903698E-4</v>
      </c>
    </row>
    <row r="750" spans="1:2" x14ac:dyDescent="0.25">
      <c r="A750">
        <v>21034.606822999998</v>
      </c>
      <c r="B750">
        <v>4.9355923358063202E-3</v>
      </c>
    </row>
    <row r="751" spans="1:2" x14ac:dyDescent="0.25">
      <c r="A751">
        <v>21034.787693999999</v>
      </c>
      <c r="B751">
        <v>1.1417797628496699E-2</v>
      </c>
    </row>
    <row r="752" spans="1:2" x14ac:dyDescent="0.25">
      <c r="A752">
        <v>21034.968567</v>
      </c>
      <c r="B752">
        <v>1.7559367147327101E-2</v>
      </c>
    </row>
    <row r="753" spans="1:2" x14ac:dyDescent="0.25">
      <c r="A753">
        <v>21035.149442999998</v>
      </c>
      <c r="B753">
        <v>2.12989529830746E-2</v>
      </c>
    </row>
    <row r="754" spans="1:2" x14ac:dyDescent="0.25">
      <c r="A754">
        <v>21035.330321000001</v>
      </c>
      <c r="B754">
        <v>2.1498157732424202E-2</v>
      </c>
    </row>
    <row r="755" spans="1:2" x14ac:dyDescent="0.25">
      <c r="A755">
        <v>21035.511201000001</v>
      </c>
      <c r="B755">
        <v>1.7534703326731401E-2</v>
      </c>
    </row>
    <row r="756" spans="1:2" x14ac:dyDescent="0.25">
      <c r="A756">
        <v>21035.692083999998</v>
      </c>
      <c r="B756">
        <v>1.03599447611845E-2</v>
      </c>
    </row>
    <row r="757" spans="1:2" x14ac:dyDescent="0.25">
      <c r="A757">
        <v>21035.872969</v>
      </c>
      <c r="B757">
        <v>3.71557326295776E-3</v>
      </c>
    </row>
    <row r="758" spans="1:2" x14ac:dyDescent="0.25">
      <c r="A758">
        <v>21036.053855999999</v>
      </c>
      <c r="B758">
        <v>2.5532468294686E-3</v>
      </c>
    </row>
    <row r="759" spans="1:2" x14ac:dyDescent="0.25">
      <c r="A759">
        <v>21036.234745999998</v>
      </c>
      <c r="B759">
        <v>8.7186858730552205E-3</v>
      </c>
    </row>
    <row r="760" spans="1:2" x14ac:dyDescent="0.25">
      <c r="A760">
        <v>21036.415637999999</v>
      </c>
      <c r="B760">
        <v>1.7965417056227801E-2</v>
      </c>
    </row>
    <row r="761" spans="1:2" x14ac:dyDescent="0.25">
      <c r="A761">
        <v>21036.596532</v>
      </c>
      <c r="B761">
        <v>2.2432036189336299E-2</v>
      </c>
    </row>
    <row r="762" spans="1:2" x14ac:dyDescent="0.25">
      <c r="A762">
        <v>21036.777429000002</v>
      </c>
      <c r="B762">
        <v>1.76910145516853E-2</v>
      </c>
    </row>
    <row r="763" spans="1:2" x14ac:dyDescent="0.25">
      <c r="A763">
        <v>21036.958328000001</v>
      </c>
      <c r="B763">
        <v>7.6876404636174404E-3</v>
      </c>
    </row>
    <row r="764" spans="1:2" x14ac:dyDescent="0.25">
      <c r="A764">
        <v>21037.139230000001</v>
      </c>
      <c r="B764">
        <v>9.8140966478959504E-4</v>
      </c>
    </row>
    <row r="765" spans="1:2" x14ac:dyDescent="0.25">
      <c r="A765">
        <v>21037.320133000001</v>
      </c>
      <c r="B765">
        <v>2.7289813920375102E-3</v>
      </c>
    </row>
    <row r="766" spans="1:2" x14ac:dyDescent="0.25">
      <c r="A766">
        <v>21037.501038999999</v>
      </c>
      <c r="B766">
        <v>7.6712144577066304E-3</v>
      </c>
    </row>
    <row r="767" spans="1:2" x14ac:dyDescent="0.25">
      <c r="A767">
        <v>21037.681948000001</v>
      </c>
      <c r="B767">
        <v>1.0136896180172101E-2</v>
      </c>
    </row>
    <row r="768" spans="1:2" x14ac:dyDescent="0.25">
      <c r="A768">
        <v>21037.862858</v>
      </c>
      <c r="B768">
        <v>7.5605508858291497E-3</v>
      </c>
    </row>
    <row r="769" spans="1:2" x14ac:dyDescent="0.25">
      <c r="A769">
        <v>21038.043771000001</v>
      </c>
      <c r="B769">
        <v>2.5410726298947602E-3</v>
      </c>
    </row>
    <row r="770" spans="1:2" x14ac:dyDescent="0.25">
      <c r="A770">
        <v>21038.224687000002</v>
      </c>
      <c r="B770">
        <v>0</v>
      </c>
    </row>
    <row r="771" spans="1:2" x14ac:dyDescent="0.25">
      <c r="A771">
        <v>21038.405604</v>
      </c>
      <c r="B771">
        <v>0</v>
      </c>
    </row>
    <row r="772" spans="1:2" x14ac:dyDescent="0.25">
      <c r="A772">
        <v>21038.586523999998</v>
      </c>
      <c r="B772">
        <v>0</v>
      </c>
    </row>
    <row r="773" spans="1:2" x14ac:dyDescent="0.25">
      <c r="A773">
        <v>21038.767446999998</v>
      </c>
      <c r="B773">
        <v>0</v>
      </c>
    </row>
    <row r="774" spans="1:2" x14ac:dyDescent="0.25">
      <c r="A774">
        <v>21038.948370999999</v>
      </c>
      <c r="B774">
        <v>0</v>
      </c>
    </row>
    <row r="775" spans="1:2" x14ac:dyDescent="0.25">
      <c r="A775">
        <v>21039.129298</v>
      </c>
      <c r="B775">
        <v>0</v>
      </c>
    </row>
    <row r="776" spans="1:2" x14ac:dyDescent="0.25">
      <c r="A776">
        <v>21039.310227999998</v>
      </c>
      <c r="B776">
        <v>0</v>
      </c>
    </row>
    <row r="777" spans="1:2" x14ac:dyDescent="0.25">
      <c r="A777">
        <v>21039.491159000001</v>
      </c>
      <c r="B777">
        <v>9.3933356535905903E-4</v>
      </c>
    </row>
    <row r="778" spans="1:2" x14ac:dyDescent="0.25">
      <c r="A778">
        <v>21039.672093000001</v>
      </c>
      <c r="B778">
        <v>2.29468708159209E-3</v>
      </c>
    </row>
    <row r="779" spans="1:2" x14ac:dyDescent="0.25">
      <c r="A779">
        <v>21039.853029999998</v>
      </c>
      <c r="B779">
        <v>1.3426034922375701E-3</v>
      </c>
    </row>
    <row r="780" spans="1:2" x14ac:dyDescent="0.25">
      <c r="A780">
        <v>21040.033968</v>
      </c>
      <c r="B780">
        <v>0</v>
      </c>
    </row>
    <row r="781" spans="1:2" x14ac:dyDescent="0.25">
      <c r="A781">
        <v>21040.214908999998</v>
      </c>
      <c r="B781">
        <v>0</v>
      </c>
    </row>
    <row r="782" spans="1:2" x14ac:dyDescent="0.25">
      <c r="A782">
        <v>21040.395853000002</v>
      </c>
      <c r="B782">
        <v>0</v>
      </c>
    </row>
    <row r="783" spans="1:2" x14ac:dyDescent="0.25">
      <c r="A783">
        <v>21040.576797999998</v>
      </c>
      <c r="B783" s="1">
        <v>3.0910287002469601E-5</v>
      </c>
    </row>
    <row r="784" spans="1:2" x14ac:dyDescent="0.25">
      <c r="A784">
        <v>21040.757745999999</v>
      </c>
      <c r="B784">
        <v>1.4414869677492499E-3</v>
      </c>
    </row>
    <row r="785" spans="1:2" x14ac:dyDescent="0.25">
      <c r="A785">
        <v>21040.938697000001</v>
      </c>
      <c r="B785">
        <v>1.1563849189954701E-3</v>
      </c>
    </row>
    <row r="786" spans="1:2" x14ac:dyDescent="0.25">
      <c r="A786">
        <v>21041.119649</v>
      </c>
      <c r="B786">
        <v>4.3262190907095301E-4</v>
      </c>
    </row>
    <row r="787" spans="1:2" x14ac:dyDescent="0.25">
      <c r="A787">
        <v>21041.300604</v>
      </c>
      <c r="B787">
        <v>3.9064767394209201E-4</v>
      </c>
    </row>
    <row r="788" spans="1:2" x14ac:dyDescent="0.25">
      <c r="A788">
        <v>21041.481562000001</v>
      </c>
      <c r="B788">
        <v>4.5622408677428299E-4</v>
      </c>
    </row>
    <row r="789" spans="1:2" x14ac:dyDescent="0.25">
      <c r="A789">
        <v>21041.662520999998</v>
      </c>
      <c r="B789">
        <v>0</v>
      </c>
    </row>
    <row r="790" spans="1:2" x14ac:dyDescent="0.25">
      <c r="A790">
        <v>21041.843483000001</v>
      </c>
      <c r="B790">
        <v>0</v>
      </c>
    </row>
    <row r="791" spans="1:2" x14ac:dyDescent="0.25">
      <c r="A791">
        <v>21042.024448</v>
      </c>
      <c r="B791">
        <v>0</v>
      </c>
    </row>
    <row r="792" spans="1:2" x14ac:dyDescent="0.25">
      <c r="A792">
        <v>21042.205414</v>
      </c>
      <c r="B792">
        <v>2.6456701745951799E-4</v>
      </c>
    </row>
    <row r="793" spans="1:2" x14ac:dyDescent="0.25">
      <c r="A793">
        <v>21042.386383000001</v>
      </c>
      <c r="B793">
        <v>2.2470975968644801E-3</v>
      </c>
    </row>
    <row r="794" spans="1:2" x14ac:dyDescent="0.25">
      <c r="A794">
        <v>21042.567354999999</v>
      </c>
      <c r="B794">
        <v>7.55430014614282E-3</v>
      </c>
    </row>
    <row r="795" spans="1:2" x14ac:dyDescent="0.25">
      <c r="A795">
        <v>21042.748328000001</v>
      </c>
      <c r="B795">
        <v>2.62591809892475E-2</v>
      </c>
    </row>
    <row r="796" spans="1:2" x14ac:dyDescent="0.25">
      <c r="A796">
        <v>21042.929305000001</v>
      </c>
      <c r="B796">
        <v>3.9323365922097703E-2</v>
      </c>
    </row>
    <row r="797" spans="1:2" x14ac:dyDescent="0.25">
      <c r="A797">
        <v>21043.110283000002</v>
      </c>
      <c r="B797">
        <v>3.3477871432708702E-2</v>
      </c>
    </row>
    <row r="798" spans="1:2" x14ac:dyDescent="0.25">
      <c r="A798">
        <v>21043.291264</v>
      </c>
      <c r="B798">
        <v>1.8840712001822801E-2</v>
      </c>
    </row>
    <row r="799" spans="1:2" x14ac:dyDescent="0.25">
      <c r="A799">
        <v>21043.472247000002</v>
      </c>
      <c r="B799">
        <v>3.7083917495657798E-3</v>
      </c>
    </row>
    <row r="800" spans="1:2" x14ac:dyDescent="0.25">
      <c r="A800">
        <v>21043.653232000001</v>
      </c>
      <c r="B800">
        <v>0</v>
      </c>
    </row>
    <row r="801" spans="1:2" x14ac:dyDescent="0.25">
      <c r="A801">
        <v>21043.834220000001</v>
      </c>
      <c r="B801">
        <v>4.7258594007560002E-3</v>
      </c>
    </row>
    <row r="802" spans="1:2" x14ac:dyDescent="0.25">
      <c r="A802">
        <v>21044.015210000001</v>
      </c>
      <c r="B802">
        <v>1.0114690563647199E-2</v>
      </c>
    </row>
    <row r="803" spans="1:2" x14ac:dyDescent="0.25">
      <c r="A803">
        <v>21044.196201999999</v>
      </c>
      <c r="B803">
        <v>1.7620268645729201E-2</v>
      </c>
    </row>
    <row r="804" spans="1:2" x14ac:dyDescent="0.25">
      <c r="A804">
        <v>21044.377197000002</v>
      </c>
      <c r="B804">
        <v>2.7154268964555899E-2</v>
      </c>
    </row>
    <row r="805" spans="1:2" x14ac:dyDescent="0.25">
      <c r="A805">
        <v>21044.558194000001</v>
      </c>
      <c r="B805">
        <v>1.7131657747030099E-2</v>
      </c>
    </row>
    <row r="806" spans="1:2" x14ac:dyDescent="0.25">
      <c r="A806">
        <v>21044.739193000001</v>
      </c>
      <c r="B806">
        <v>1.8770492670741299E-2</v>
      </c>
    </row>
    <row r="807" spans="1:2" x14ac:dyDescent="0.25">
      <c r="A807">
        <v>21044.920194999999</v>
      </c>
      <c r="B807">
        <v>4.1008988770121699E-2</v>
      </c>
    </row>
    <row r="808" spans="1:2" x14ac:dyDescent="0.25">
      <c r="A808">
        <v>21045.101199000001</v>
      </c>
      <c r="B808">
        <v>7.9339183626662202E-2</v>
      </c>
    </row>
    <row r="809" spans="1:2" x14ac:dyDescent="0.25">
      <c r="A809">
        <v>21045.282205</v>
      </c>
      <c r="B809">
        <v>0.15553567844906599</v>
      </c>
    </row>
    <row r="810" spans="1:2" x14ac:dyDescent="0.25">
      <c r="A810">
        <v>21045.463213999999</v>
      </c>
      <c r="B810">
        <v>0.15628077676871599</v>
      </c>
    </row>
    <row r="811" spans="1:2" x14ac:dyDescent="0.25">
      <c r="A811">
        <v>21045.644225</v>
      </c>
      <c r="B811">
        <v>8.5218131591971905E-2</v>
      </c>
    </row>
    <row r="812" spans="1:2" x14ac:dyDescent="0.25">
      <c r="A812">
        <v>21045.825239000002</v>
      </c>
      <c r="B812">
        <v>8.1828328538413195E-2</v>
      </c>
    </row>
    <row r="813" spans="1:2" x14ac:dyDescent="0.25">
      <c r="A813">
        <v>21046.006254</v>
      </c>
      <c r="B813">
        <v>0.17901791566448999</v>
      </c>
    </row>
    <row r="814" spans="1:2" x14ac:dyDescent="0.25">
      <c r="A814">
        <v>21046.187271999999</v>
      </c>
      <c r="B814">
        <v>0.32073631341834802</v>
      </c>
    </row>
    <row r="815" spans="1:2" x14ac:dyDescent="0.25">
      <c r="A815">
        <v>21046.368293</v>
      </c>
      <c r="B815">
        <v>0.33592343527608898</v>
      </c>
    </row>
    <row r="816" spans="1:2" x14ac:dyDescent="0.25">
      <c r="A816">
        <v>21046.549315</v>
      </c>
      <c r="B816">
        <v>0.203286512972157</v>
      </c>
    </row>
    <row r="817" spans="1:2" x14ac:dyDescent="0.25">
      <c r="A817">
        <v>21046.730339999998</v>
      </c>
      <c r="B817">
        <v>7.0785347632127293E-2</v>
      </c>
    </row>
    <row r="818" spans="1:2" x14ac:dyDescent="0.25">
      <c r="A818">
        <v>21046.911368000001</v>
      </c>
      <c r="B818">
        <v>5.9151132751265899E-2</v>
      </c>
    </row>
    <row r="819" spans="1:2" x14ac:dyDescent="0.25">
      <c r="A819">
        <v>21047.092398000001</v>
      </c>
      <c r="B819">
        <v>0.24936938872905801</v>
      </c>
    </row>
    <row r="820" spans="1:2" x14ac:dyDescent="0.25">
      <c r="A820">
        <v>21047.273430000001</v>
      </c>
      <c r="B820">
        <v>0.45150067644346298</v>
      </c>
    </row>
    <row r="821" spans="1:2" x14ac:dyDescent="0.25">
      <c r="A821">
        <v>21047.454463999999</v>
      </c>
      <c r="B821">
        <v>0.58785627008462205</v>
      </c>
    </row>
    <row r="822" spans="1:2" x14ac:dyDescent="0.25">
      <c r="A822">
        <v>21047.635501000001</v>
      </c>
      <c r="B822">
        <v>0.44168068838527602</v>
      </c>
    </row>
    <row r="823" spans="1:2" x14ac:dyDescent="0.25">
      <c r="A823">
        <v>21047.81654</v>
      </c>
      <c r="B823">
        <v>0.219101324900283</v>
      </c>
    </row>
    <row r="824" spans="1:2" x14ac:dyDescent="0.25">
      <c r="A824">
        <v>21047.997581</v>
      </c>
      <c r="B824">
        <v>0</v>
      </c>
    </row>
    <row r="825" spans="1:2" x14ac:dyDescent="0.25">
      <c r="A825">
        <v>21048.178625</v>
      </c>
      <c r="B825">
        <v>0</v>
      </c>
    </row>
    <row r="826" spans="1:2" x14ac:dyDescent="0.25">
      <c r="A826">
        <v>21048.359670999998</v>
      </c>
      <c r="B826">
        <v>0</v>
      </c>
    </row>
    <row r="827" spans="1:2" x14ac:dyDescent="0.25">
      <c r="A827">
        <v>21048.540720000001</v>
      </c>
      <c r="B827">
        <v>0</v>
      </c>
    </row>
    <row r="828" spans="1:2" x14ac:dyDescent="0.25">
      <c r="A828">
        <v>21048.72177</v>
      </c>
      <c r="B828">
        <v>0.124296059084767</v>
      </c>
    </row>
    <row r="829" spans="1:2" x14ac:dyDescent="0.25">
      <c r="A829">
        <v>21048.902824000001</v>
      </c>
      <c r="B829">
        <v>0.28804783738835799</v>
      </c>
    </row>
    <row r="830" spans="1:2" x14ac:dyDescent="0.25">
      <c r="A830">
        <v>21049.083879000002</v>
      </c>
      <c r="B830">
        <v>0.39348459447661899</v>
      </c>
    </row>
    <row r="831" spans="1:2" x14ac:dyDescent="0.25">
      <c r="A831">
        <v>21049.264937</v>
      </c>
      <c r="B831">
        <v>0.33632181219103202</v>
      </c>
    </row>
    <row r="832" spans="1:2" x14ac:dyDescent="0.25">
      <c r="A832">
        <v>21049.445996999999</v>
      </c>
      <c r="B832">
        <v>0.27320069476848702</v>
      </c>
    </row>
    <row r="833" spans="1:2" x14ac:dyDescent="0.25">
      <c r="A833">
        <v>21049.627058999999</v>
      </c>
      <c r="B833">
        <v>0.22177572395949299</v>
      </c>
    </row>
    <row r="834" spans="1:2" x14ac:dyDescent="0.25">
      <c r="A834">
        <v>21049.808123999999</v>
      </c>
      <c r="B834">
        <v>0.18435832837983401</v>
      </c>
    </row>
    <row r="835" spans="1:2" x14ac:dyDescent="0.25">
      <c r="A835">
        <v>21049.989191000001</v>
      </c>
      <c r="B835">
        <v>0.15793396008322799</v>
      </c>
    </row>
    <row r="836" spans="1:2" x14ac:dyDescent="0.25">
      <c r="A836">
        <v>21050.170260999999</v>
      </c>
      <c r="B836">
        <v>0.131923696186515</v>
      </c>
    </row>
    <row r="837" spans="1:2" x14ac:dyDescent="0.25">
      <c r="A837">
        <v>21050.351331999998</v>
      </c>
      <c r="B837">
        <v>7.1013793578896603E-2</v>
      </c>
    </row>
    <row r="838" spans="1:2" x14ac:dyDescent="0.25">
      <c r="A838">
        <v>21050.532405999998</v>
      </c>
      <c r="B838">
        <v>1.8272052053886701E-2</v>
      </c>
    </row>
    <row r="839" spans="1:2" x14ac:dyDescent="0.25">
      <c r="A839">
        <v>21050.713483</v>
      </c>
      <c r="B839">
        <v>0</v>
      </c>
    </row>
    <row r="840" spans="1:2" x14ac:dyDescent="0.25">
      <c r="A840">
        <v>21050.894562000001</v>
      </c>
      <c r="B840">
        <v>0</v>
      </c>
    </row>
    <row r="841" spans="1:2" x14ac:dyDescent="0.25">
      <c r="A841">
        <v>21051.075643</v>
      </c>
      <c r="B841">
        <v>0</v>
      </c>
    </row>
    <row r="842" spans="1:2" x14ac:dyDescent="0.25">
      <c r="A842">
        <v>21051.256726</v>
      </c>
      <c r="B842">
        <v>0</v>
      </c>
    </row>
    <row r="843" spans="1:2" x14ac:dyDescent="0.25">
      <c r="A843">
        <v>21051.437812</v>
      </c>
      <c r="B843">
        <v>0</v>
      </c>
    </row>
    <row r="844" spans="1:2" x14ac:dyDescent="0.25">
      <c r="A844">
        <v>21051.618900000001</v>
      </c>
      <c r="B844">
        <v>1.10523052557165E-2</v>
      </c>
    </row>
    <row r="845" spans="1:2" x14ac:dyDescent="0.25">
      <c r="A845">
        <v>21051.799991</v>
      </c>
      <c r="B845">
        <v>7.8617820009798493E-3</v>
      </c>
    </row>
    <row r="846" spans="1:2" x14ac:dyDescent="0.25">
      <c r="A846">
        <v>21051.981083999999</v>
      </c>
      <c r="B846">
        <v>3.9070467414991303E-3</v>
      </c>
    </row>
    <row r="847" spans="1:2" x14ac:dyDescent="0.25">
      <c r="A847">
        <v>21052.162178999999</v>
      </c>
      <c r="B847">
        <v>4.0804930162760197E-3</v>
      </c>
    </row>
    <row r="848" spans="1:2" x14ac:dyDescent="0.25">
      <c r="A848">
        <v>21052.343276</v>
      </c>
      <c r="B848">
        <v>9.3487371974797593E-3</v>
      </c>
    </row>
    <row r="849" spans="1:2" x14ac:dyDescent="0.25">
      <c r="A849">
        <v>21052.524376000001</v>
      </c>
      <c r="B849">
        <v>1.6118300830535202E-2</v>
      </c>
    </row>
    <row r="850" spans="1:2" x14ac:dyDescent="0.25">
      <c r="A850">
        <v>21052.705478</v>
      </c>
      <c r="B850">
        <v>1.9384703214891701E-2</v>
      </c>
    </row>
    <row r="851" spans="1:2" x14ac:dyDescent="0.25">
      <c r="A851">
        <v>21052.886583</v>
      </c>
      <c r="B851">
        <v>1.6596930469902099E-2</v>
      </c>
    </row>
    <row r="852" spans="1:2" x14ac:dyDescent="0.25">
      <c r="A852">
        <v>21053.06769</v>
      </c>
      <c r="B852">
        <v>1.01945097104435E-2</v>
      </c>
    </row>
    <row r="853" spans="1:2" x14ac:dyDescent="0.25">
      <c r="A853">
        <v>21053.248799000001</v>
      </c>
      <c r="B853">
        <v>4.6333008063311303E-3</v>
      </c>
    </row>
    <row r="854" spans="1:2" x14ac:dyDescent="0.25">
      <c r="A854">
        <v>21053.429910999999</v>
      </c>
      <c r="B854">
        <v>1.9602653506301001E-3</v>
      </c>
    </row>
    <row r="855" spans="1:2" x14ac:dyDescent="0.25">
      <c r="A855">
        <v>21053.611024000002</v>
      </c>
      <c r="B855">
        <v>1.6654585771481299E-3</v>
      </c>
    </row>
    <row r="856" spans="1:2" x14ac:dyDescent="0.25">
      <c r="A856">
        <v>21053.792141000002</v>
      </c>
      <c r="B856">
        <v>3.2884126051731699E-3</v>
      </c>
    </row>
    <row r="857" spans="1:2" x14ac:dyDescent="0.25">
      <c r="A857">
        <v>21053.973258999999</v>
      </c>
      <c r="B857">
        <v>7.0221900925014798E-3</v>
      </c>
    </row>
    <row r="858" spans="1:2" x14ac:dyDescent="0.25">
      <c r="A858">
        <v>21054.15438</v>
      </c>
      <c r="B858">
        <v>1.2039197858686301E-2</v>
      </c>
    </row>
    <row r="859" spans="1:2" x14ac:dyDescent="0.25">
      <c r="A859">
        <v>21054.335502999998</v>
      </c>
      <c r="B859">
        <v>1.5395708004804101E-2</v>
      </c>
    </row>
    <row r="860" spans="1:2" x14ac:dyDescent="0.25">
      <c r="A860">
        <v>21054.516629000002</v>
      </c>
      <c r="B860">
        <v>1.39613464102365E-2</v>
      </c>
    </row>
    <row r="861" spans="1:2" x14ac:dyDescent="0.25">
      <c r="A861">
        <v>21054.697756000001</v>
      </c>
      <c r="B861">
        <v>7.5532128635730396E-3</v>
      </c>
    </row>
    <row r="862" spans="1:2" x14ac:dyDescent="0.25">
      <c r="A862">
        <v>21054.878886999999</v>
      </c>
      <c r="B862">
        <v>0</v>
      </c>
    </row>
    <row r="863" spans="1:2" x14ac:dyDescent="0.25">
      <c r="A863">
        <v>21055.060019</v>
      </c>
      <c r="B863">
        <v>0</v>
      </c>
    </row>
    <row r="864" spans="1:2" x14ac:dyDescent="0.25">
      <c r="A864">
        <v>21055.241153999999</v>
      </c>
      <c r="B864">
        <v>1.53133491411292E-3</v>
      </c>
    </row>
    <row r="865" spans="1:2" x14ac:dyDescent="0.25">
      <c r="A865">
        <v>21055.422290999999</v>
      </c>
      <c r="B865">
        <v>7.8024657290490301E-3</v>
      </c>
    </row>
    <row r="866" spans="1:2" x14ac:dyDescent="0.25">
      <c r="A866">
        <v>21055.603431</v>
      </c>
      <c r="B866">
        <v>1.21095353993638E-2</v>
      </c>
    </row>
    <row r="867" spans="1:2" x14ac:dyDescent="0.25">
      <c r="A867">
        <v>21055.784573000001</v>
      </c>
      <c r="B867">
        <v>1.35076527459577E-2</v>
      </c>
    </row>
    <row r="868" spans="1:2" x14ac:dyDescent="0.25">
      <c r="A868">
        <v>21055.965716999999</v>
      </c>
      <c r="B868">
        <v>1.22386928171345E-2</v>
      </c>
    </row>
    <row r="869" spans="1:2" x14ac:dyDescent="0.25">
      <c r="A869">
        <v>21056.146863000002</v>
      </c>
      <c r="B869">
        <v>8.9071635689562893E-3</v>
      </c>
    </row>
    <row r="870" spans="1:2" x14ac:dyDescent="0.25">
      <c r="A870">
        <v>21056.328012000002</v>
      </c>
      <c r="B870">
        <v>4.8621987058306004E-3</v>
      </c>
    </row>
    <row r="871" spans="1:2" x14ac:dyDescent="0.25">
      <c r="A871">
        <v>21056.509163999999</v>
      </c>
      <c r="B871">
        <v>2.6478736377878098E-3</v>
      </c>
    </row>
    <row r="872" spans="1:2" x14ac:dyDescent="0.25">
      <c r="A872">
        <v>21056.690317000001</v>
      </c>
      <c r="B872">
        <v>4.1773620677999198E-3</v>
      </c>
    </row>
    <row r="873" spans="1:2" x14ac:dyDescent="0.25">
      <c r="A873">
        <v>21056.871472999999</v>
      </c>
      <c r="B873">
        <v>8.0744190034077699E-3</v>
      </c>
    </row>
    <row r="874" spans="1:2" x14ac:dyDescent="0.25">
      <c r="A874">
        <v>21057.052630999999</v>
      </c>
      <c r="B874">
        <v>1.0419693008263601E-2</v>
      </c>
    </row>
    <row r="875" spans="1:2" x14ac:dyDescent="0.25">
      <c r="A875">
        <v>21057.233791999999</v>
      </c>
      <c r="B875">
        <v>8.9761464265951506E-3</v>
      </c>
    </row>
    <row r="876" spans="1:2" x14ac:dyDescent="0.25">
      <c r="A876">
        <v>21057.414955</v>
      </c>
      <c r="B876">
        <v>5.4260058106586602E-3</v>
      </c>
    </row>
    <row r="877" spans="1:2" x14ac:dyDescent="0.25">
      <c r="A877">
        <v>21057.596119999998</v>
      </c>
      <c r="B877">
        <v>2.4999439165441801E-3</v>
      </c>
    </row>
    <row r="878" spans="1:2" x14ac:dyDescent="0.25">
      <c r="A878">
        <v>21057.777288000001</v>
      </c>
      <c r="B878">
        <v>3.2816185714059103E-4</v>
      </c>
    </row>
    <row r="879" spans="1:2" x14ac:dyDescent="0.25">
      <c r="A879">
        <v>21057.958458000001</v>
      </c>
      <c r="B879">
        <v>0</v>
      </c>
    </row>
    <row r="880" spans="1:2" x14ac:dyDescent="0.25">
      <c r="A880">
        <v>21058.139630000001</v>
      </c>
      <c r="B880">
        <v>0</v>
      </c>
    </row>
    <row r="881" spans="1:2" x14ac:dyDescent="0.25">
      <c r="A881">
        <v>21058.320804999999</v>
      </c>
      <c r="B881">
        <v>0</v>
      </c>
    </row>
    <row r="882" spans="1:2" x14ac:dyDescent="0.25">
      <c r="A882">
        <v>21058.501982000002</v>
      </c>
      <c r="B882" s="1">
        <v>5.7451412727862997E-5</v>
      </c>
    </row>
    <row r="883" spans="1:2" x14ac:dyDescent="0.25">
      <c r="A883">
        <v>21058.683161000001</v>
      </c>
      <c r="B883">
        <v>3.0879002856920999E-3</v>
      </c>
    </row>
    <row r="884" spans="1:2" x14ac:dyDescent="0.25">
      <c r="A884">
        <v>21058.864342000001</v>
      </c>
      <c r="B884">
        <v>2.0528233574790299E-3</v>
      </c>
    </row>
    <row r="885" spans="1:2" x14ac:dyDescent="0.25">
      <c r="A885">
        <v>21059.045526000002</v>
      </c>
      <c r="B885">
        <v>1.0080759976062901E-3</v>
      </c>
    </row>
    <row r="886" spans="1:2" x14ac:dyDescent="0.25">
      <c r="A886">
        <v>21059.226713</v>
      </c>
      <c r="B886">
        <v>5.9180029095024502E-3</v>
      </c>
    </row>
    <row r="887" spans="1:2" x14ac:dyDescent="0.25">
      <c r="A887">
        <v>21059.407900999999</v>
      </c>
      <c r="B887">
        <v>1.6506637781967499E-2</v>
      </c>
    </row>
    <row r="888" spans="1:2" x14ac:dyDescent="0.25">
      <c r="A888">
        <v>21059.589091999998</v>
      </c>
      <c r="B888">
        <v>2.4973711939225901E-2</v>
      </c>
    </row>
    <row r="889" spans="1:2" x14ac:dyDescent="0.25">
      <c r="A889">
        <v>21059.770285999999</v>
      </c>
      <c r="B889">
        <v>2.3834792875307799E-2</v>
      </c>
    </row>
    <row r="890" spans="1:2" x14ac:dyDescent="0.25">
      <c r="A890">
        <v>21059.951481</v>
      </c>
      <c r="B890">
        <v>1.398042863331E-2</v>
      </c>
    </row>
    <row r="891" spans="1:2" x14ac:dyDescent="0.25">
      <c r="A891">
        <v>21060.132678999998</v>
      </c>
      <c r="B891">
        <v>3.4143971662814799E-3</v>
      </c>
    </row>
    <row r="892" spans="1:2" x14ac:dyDescent="0.25">
      <c r="A892">
        <v>21060.313880000002</v>
      </c>
      <c r="B892">
        <v>0</v>
      </c>
    </row>
    <row r="893" spans="1:2" x14ac:dyDescent="0.25">
      <c r="A893">
        <v>21060.495082000001</v>
      </c>
      <c r="B893">
        <v>0</v>
      </c>
    </row>
    <row r="894" spans="1:2" x14ac:dyDescent="0.25">
      <c r="A894">
        <v>21060.676286999998</v>
      </c>
      <c r="B894">
        <v>0</v>
      </c>
    </row>
    <row r="895" spans="1:2" x14ac:dyDescent="0.25">
      <c r="A895">
        <v>21060.857495</v>
      </c>
      <c r="B895">
        <v>0</v>
      </c>
    </row>
    <row r="896" spans="1:2" x14ac:dyDescent="0.25">
      <c r="A896">
        <v>21061.038703999999</v>
      </c>
      <c r="B896">
        <v>0</v>
      </c>
    </row>
    <row r="897" spans="1:2" x14ac:dyDescent="0.25">
      <c r="A897">
        <v>21061.219916999999</v>
      </c>
      <c r="B897">
        <v>2.6047926232511398E-3</v>
      </c>
    </row>
    <row r="898" spans="1:2" x14ac:dyDescent="0.25">
      <c r="A898">
        <v>21061.401130999999</v>
      </c>
      <c r="B898">
        <v>8.8384300571801508E-3</v>
      </c>
    </row>
    <row r="899" spans="1:2" x14ac:dyDescent="0.25">
      <c r="A899">
        <v>21061.582348</v>
      </c>
      <c r="B899">
        <v>1.53973625652363E-2</v>
      </c>
    </row>
    <row r="900" spans="1:2" x14ac:dyDescent="0.25">
      <c r="A900">
        <v>21061.763567000002</v>
      </c>
      <c r="B900">
        <v>2.1334742393854401E-2</v>
      </c>
    </row>
    <row r="901" spans="1:2" x14ac:dyDescent="0.25">
      <c r="A901">
        <v>21061.944788000001</v>
      </c>
      <c r="B901">
        <v>2.5688709972015E-2</v>
      </c>
    </row>
    <row r="902" spans="1:2" x14ac:dyDescent="0.25">
      <c r="A902">
        <v>21062.126012000001</v>
      </c>
      <c r="B902">
        <v>2.6190195674472901E-2</v>
      </c>
    </row>
    <row r="903" spans="1:2" x14ac:dyDescent="0.25">
      <c r="A903">
        <v>21062.307238000001</v>
      </c>
      <c r="B903">
        <v>2.1362091062585999E-2</v>
      </c>
    </row>
    <row r="904" spans="1:2" x14ac:dyDescent="0.25">
      <c r="A904">
        <v>21062.488465999999</v>
      </c>
      <c r="B904">
        <v>1.31579766889261E-2</v>
      </c>
    </row>
    <row r="905" spans="1:2" x14ac:dyDescent="0.25">
      <c r="A905">
        <v>21062.669697000001</v>
      </c>
      <c r="B905">
        <v>5.6828835956976697E-3</v>
      </c>
    </row>
    <row r="906" spans="1:2" x14ac:dyDescent="0.25">
      <c r="A906">
        <v>21062.850930000001</v>
      </c>
      <c r="B906">
        <v>1.6022476382201399E-3</v>
      </c>
    </row>
    <row r="907" spans="1:2" x14ac:dyDescent="0.25">
      <c r="A907">
        <v>21063.032166000001</v>
      </c>
      <c r="B907">
        <v>1.08758511797005E-3</v>
      </c>
    </row>
    <row r="908" spans="1:2" x14ac:dyDescent="0.25">
      <c r="A908">
        <v>21063.213403000002</v>
      </c>
      <c r="B908">
        <v>3.5530369914108699E-3</v>
      </c>
    </row>
    <row r="909" spans="1:2" x14ac:dyDescent="0.25">
      <c r="A909">
        <v>21063.394643</v>
      </c>
      <c r="B909">
        <v>8.4837731723174901E-3</v>
      </c>
    </row>
    <row r="910" spans="1:2" x14ac:dyDescent="0.25">
      <c r="A910">
        <v>21063.575885999999</v>
      </c>
      <c r="B910">
        <v>1.44516363873093E-2</v>
      </c>
    </row>
    <row r="911" spans="1:2" x14ac:dyDescent="0.25">
      <c r="A911">
        <v>21063.757130999998</v>
      </c>
      <c r="B911">
        <v>1.8964790733660301E-2</v>
      </c>
    </row>
    <row r="912" spans="1:2" x14ac:dyDescent="0.25">
      <c r="A912">
        <v>21063.938377999999</v>
      </c>
      <c r="B912">
        <v>2.0080183791083301E-2</v>
      </c>
    </row>
    <row r="913" spans="1:2" x14ac:dyDescent="0.25">
      <c r="A913">
        <v>21064.119627</v>
      </c>
      <c r="B913">
        <v>1.7521719340679701E-2</v>
      </c>
    </row>
    <row r="914" spans="1:2" x14ac:dyDescent="0.25">
      <c r="A914">
        <v>21064.300878999999</v>
      </c>
      <c r="B914">
        <v>1.22547226366134E-2</v>
      </c>
    </row>
    <row r="915" spans="1:2" x14ac:dyDescent="0.25">
      <c r="A915">
        <v>21064.482133000001</v>
      </c>
      <c r="B915">
        <v>6.0338291372565699E-3</v>
      </c>
    </row>
    <row r="916" spans="1:2" x14ac:dyDescent="0.25">
      <c r="A916">
        <v>21064.663390000002</v>
      </c>
      <c r="B916">
        <v>1.1503897214272399E-3</v>
      </c>
    </row>
    <row r="917" spans="1:2" x14ac:dyDescent="0.25">
      <c r="A917">
        <v>21064.844647999998</v>
      </c>
      <c r="B917">
        <v>0</v>
      </c>
    </row>
    <row r="918" spans="1:2" x14ac:dyDescent="0.25">
      <c r="A918">
        <v>21065.02591</v>
      </c>
      <c r="B918">
        <v>0</v>
      </c>
    </row>
    <row r="919" spans="1:2" x14ac:dyDescent="0.25">
      <c r="A919">
        <v>21065.207172999999</v>
      </c>
      <c r="B919">
        <v>0</v>
      </c>
    </row>
    <row r="920" spans="1:2" x14ac:dyDescent="0.25">
      <c r="A920">
        <v>21065.388438999998</v>
      </c>
      <c r="B920">
        <v>0</v>
      </c>
    </row>
    <row r="921" spans="1:2" x14ac:dyDescent="0.25">
      <c r="A921">
        <v>21065.569706999999</v>
      </c>
      <c r="B921">
        <v>4.7118499878562E-4</v>
      </c>
    </row>
    <row r="922" spans="1:2" x14ac:dyDescent="0.25">
      <c r="A922">
        <v>21065.750978</v>
      </c>
      <c r="B922">
        <v>7.3573115729925398E-3</v>
      </c>
    </row>
    <row r="923" spans="1:2" x14ac:dyDescent="0.25">
      <c r="A923">
        <v>21065.932250000002</v>
      </c>
      <c r="B923">
        <v>1.7265202594348002E-2</v>
      </c>
    </row>
    <row r="924" spans="1:2" x14ac:dyDescent="0.25">
      <c r="A924">
        <v>21066.113526000001</v>
      </c>
      <c r="B924">
        <v>2.3202738931830301E-2</v>
      </c>
    </row>
    <row r="925" spans="1:2" x14ac:dyDescent="0.25">
      <c r="A925">
        <v>21066.294803000001</v>
      </c>
      <c r="B925">
        <v>1.9330982428641601E-2</v>
      </c>
    </row>
    <row r="926" spans="1:2" x14ac:dyDescent="0.25">
      <c r="A926">
        <v>21066.476083000001</v>
      </c>
      <c r="B926">
        <v>8.7570248292565996E-3</v>
      </c>
    </row>
    <row r="927" spans="1:2" x14ac:dyDescent="0.25">
      <c r="A927">
        <v>21066.657364999999</v>
      </c>
      <c r="B927">
        <v>1.88188031645638E-3</v>
      </c>
    </row>
    <row r="928" spans="1:2" x14ac:dyDescent="0.25">
      <c r="A928">
        <v>21066.838650000002</v>
      </c>
      <c r="B928">
        <v>5.77270563530396E-3</v>
      </c>
    </row>
    <row r="929" spans="1:2" x14ac:dyDescent="0.25">
      <c r="A929">
        <v>21067.019937000001</v>
      </c>
      <c r="B929">
        <v>1.65994197086658E-2</v>
      </c>
    </row>
    <row r="930" spans="1:2" x14ac:dyDescent="0.25">
      <c r="A930">
        <v>21067.201226000001</v>
      </c>
      <c r="B930">
        <v>2.3490438386736801E-2</v>
      </c>
    </row>
    <row r="931" spans="1:2" x14ac:dyDescent="0.25">
      <c r="A931">
        <v>21067.382517999999</v>
      </c>
      <c r="B931">
        <v>1.9583974841066502E-2</v>
      </c>
    </row>
    <row r="932" spans="1:2" x14ac:dyDescent="0.25">
      <c r="A932">
        <v>21067.563811</v>
      </c>
      <c r="B932">
        <v>8.4584336393902799E-3</v>
      </c>
    </row>
    <row r="933" spans="1:2" x14ac:dyDescent="0.25">
      <c r="A933">
        <v>21067.745107999999</v>
      </c>
      <c r="B933">
        <v>0</v>
      </c>
    </row>
    <row r="934" spans="1:2" x14ac:dyDescent="0.25">
      <c r="A934">
        <v>21067.926406999999</v>
      </c>
      <c r="B934">
        <v>0</v>
      </c>
    </row>
    <row r="935" spans="1:2" x14ac:dyDescent="0.25">
      <c r="A935">
        <v>21068.107708</v>
      </c>
      <c r="B935">
        <v>2.0877567769456498E-3</v>
      </c>
    </row>
    <row r="936" spans="1:2" x14ac:dyDescent="0.25">
      <c r="A936">
        <v>21068.289011000001</v>
      </c>
      <c r="B936">
        <v>4.9615729140845399E-3</v>
      </c>
    </row>
    <row r="937" spans="1:2" x14ac:dyDescent="0.25">
      <c r="A937">
        <v>21068.470315999999</v>
      </c>
      <c r="B937">
        <v>3.6529087162383701E-3</v>
      </c>
    </row>
    <row r="938" spans="1:2" x14ac:dyDescent="0.25">
      <c r="A938">
        <v>21068.651623999998</v>
      </c>
      <c r="B938">
        <v>2.6033064834497999E-4</v>
      </c>
    </row>
    <row r="939" spans="1:2" x14ac:dyDescent="0.25">
      <c r="A939">
        <v>21068.832934999999</v>
      </c>
      <c r="B939">
        <v>0</v>
      </c>
    </row>
    <row r="940" spans="1:2" x14ac:dyDescent="0.25">
      <c r="A940">
        <v>21069.014246999999</v>
      </c>
      <c r="B940">
        <v>0</v>
      </c>
    </row>
    <row r="941" spans="1:2" x14ac:dyDescent="0.25">
      <c r="A941">
        <v>21069.195562000001</v>
      </c>
      <c r="B941">
        <v>0</v>
      </c>
    </row>
    <row r="942" spans="1:2" x14ac:dyDescent="0.25">
      <c r="A942">
        <v>21069.37688</v>
      </c>
      <c r="B942">
        <v>0</v>
      </c>
    </row>
    <row r="943" spans="1:2" x14ac:dyDescent="0.25">
      <c r="A943">
        <v>21069.558198999999</v>
      </c>
      <c r="B943">
        <v>1.6755748186986E-3</v>
      </c>
    </row>
    <row r="944" spans="1:2" x14ac:dyDescent="0.25">
      <c r="A944">
        <v>21069.739521</v>
      </c>
      <c r="B944">
        <v>9.3668951635990007E-3</v>
      </c>
    </row>
    <row r="945" spans="1:2" x14ac:dyDescent="0.25">
      <c r="A945">
        <v>21069.920846000001</v>
      </c>
      <c r="B945">
        <v>1.6463568198453699E-2</v>
      </c>
    </row>
    <row r="946" spans="1:2" x14ac:dyDescent="0.25">
      <c r="A946">
        <v>21070.102171999999</v>
      </c>
      <c r="B946">
        <v>1.6836319484402101E-2</v>
      </c>
    </row>
    <row r="947" spans="1:2" x14ac:dyDescent="0.25">
      <c r="A947">
        <v>21070.283501000002</v>
      </c>
      <c r="B947">
        <v>9.9083963900803099E-3</v>
      </c>
    </row>
    <row r="948" spans="1:2" x14ac:dyDescent="0.25">
      <c r="A948">
        <v>21070.464833000002</v>
      </c>
      <c r="B948">
        <v>2.0680141185150601E-3</v>
      </c>
    </row>
    <row r="949" spans="1:2" x14ac:dyDescent="0.25">
      <c r="A949">
        <v>21070.646165999999</v>
      </c>
      <c r="B949">
        <v>0</v>
      </c>
    </row>
    <row r="950" spans="1:2" x14ac:dyDescent="0.25">
      <c r="A950">
        <v>21070.827502</v>
      </c>
      <c r="B950">
        <v>2.9635912775019301E-3</v>
      </c>
    </row>
    <row r="951" spans="1:2" x14ac:dyDescent="0.25">
      <c r="A951">
        <v>21071.008840999999</v>
      </c>
      <c r="B951">
        <v>6.4465328095227297E-3</v>
      </c>
    </row>
    <row r="952" spans="1:2" x14ac:dyDescent="0.25">
      <c r="A952">
        <v>21071.190181000002</v>
      </c>
      <c r="B952">
        <v>6.4820907687980402E-3</v>
      </c>
    </row>
    <row r="953" spans="1:2" x14ac:dyDescent="0.25">
      <c r="A953">
        <v>21071.371524999999</v>
      </c>
      <c r="B953">
        <v>3.62275426555928E-3</v>
      </c>
    </row>
    <row r="954" spans="1:2" x14ac:dyDescent="0.25">
      <c r="A954">
        <v>21071.55287</v>
      </c>
      <c r="B954">
        <v>2.73304271693779E-4</v>
      </c>
    </row>
    <row r="955" spans="1:2" x14ac:dyDescent="0.25">
      <c r="A955">
        <v>21071.734218000001</v>
      </c>
      <c r="B955">
        <v>0</v>
      </c>
    </row>
    <row r="956" spans="1:2" x14ac:dyDescent="0.25">
      <c r="A956">
        <v>21071.915568</v>
      </c>
      <c r="B956">
        <v>0</v>
      </c>
    </row>
    <row r="957" spans="1:2" x14ac:dyDescent="0.25">
      <c r="A957">
        <v>21072.09692</v>
      </c>
      <c r="B957">
        <v>0</v>
      </c>
    </row>
    <row r="958" spans="1:2" x14ac:dyDescent="0.25">
      <c r="A958">
        <v>21072.278275000001</v>
      </c>
      <c r="B958">
        <v>0</v>
      </c>
    </row>
    <row r="959" spans="1:2" x14ac:dyDescent="0.25">
      <c r="A959">
        <v>21072.459631999998</v>
      </c>
      <c r="B959">
        <v>0</v>
      </c>
    </row>
    <row r="960" spans="1:2" x14ac:dyDescent="0.25">
      <c r="A960">
        <v>21072.640992000001</v>
      </c>
      <c r="B960">
        <v>0</v>
      </c>
    </row>
    <row r="961" spans="1:2" x14ac:dyDescent="0.25">
      <c r="A961">
        <v>21072.822353</v>
      </c>
      <c r="B961">
        <v>0</v>
      </c>
    </row>
    <row r="962" spans="1:2" x14ac:dyDescent="0.25">
      <c r="A962">
        <v>21073.003717</v>
      </c>
      <c r="B962">
        <v>9.6395224943933997E-4</v>
      </c>
    </row>
    <row r="963" spans="1:2" x14ac:dyDescent="0.25">
      <c r="A963">
        <v>21073.185084000001</v>
      </c>
      <c r="B963">
        <v>8.5296310707486493E-3</v>
      </c>
    </row>
    <row r="964" spans="1:2" x14ac:dyDescent="0.25">
      <c r="A964">
        <v>21073.366452999999</v>
      </c>
      <c r="B964">
        <v>1.73983122081421E-2</v>
      </c>
    </row>
    <row r="965" spans="1:2" x14ac:dyDescent="0.25">
      <c r="A965">
        <v>21073.547824000001</v>
      </c>
      <c r="B965">
        <v>2.2840017780849198E-2</v>
      </c>
    </row>
    <row r="966" spans="1:2" x14ac:dyDescent="0.25">
      <c r="A966">
        <v>21073.729197000001</v>
      </c>
      <c r="B966">
        <v>2.1140147658501501E-2</v>
      </c>
    </row>
    <row r="967" spans="1:2" x14ac:dyDescent="0.25">
      <c r="A967">
        <v>21073.910573000001</v>
      </c>
      <c r="B967">
        <v>1.32093069491705E-2</v>
      </c>
    </row>
    <row r="968" spans="1:2" x14ac:dyDescent="0.25">
      <c r="A968">
        <v>21074.091950999999</v>
      </c>
      <c r="B968">
        <v>4.3668500738225698E-3</v>
      </c>
    </row>
    <row r="969" spans="1:2" x14ac:dyDescent="0.25">
      <c r="A969">
        <v>21074.273332000001</v>
      </c>
      <c r="B969">
        <v>0</v>
      </c>
    </row>
    <row r="970" spans="1:2" x14ac:dyDescent="0.25">
      <c r="A970">
        <v>21074.454715</v>
      </c>
      <c r="B970">
        <v>0</v>
      </c>
    </row>
    <row r="971" spans="1:2" x14ac:dyDescent="0.25">
      <c r="A971">
        <v>21074.6361</v>
      </c>
      <c r="B971">
        <v>1.15821762176968E-3</v>
      </c>
    </row>
    <row r="972" spans="1:2" x14ac:dyDescent="0.25">
      <c r="A972">
        <v>21074.817488000001</v>
      </c>
      <c r="B972">
        <v>7.0872117268139104E-4</v>
      </c>
    </row>
    <row r="973" spans="1:2" x14ac:dyDescent="0.25">
      <c r="A973">
        <v>21074.998877999999</v>
      </c>
      <c r="B973">
        <v>0</v>
      </c>
    </row>
    <row r="974" spans="1:2" x14ac:dyDescent="0.25">
      <c r="A974">
        <v>21075.180270000001</v>
      </c>
      <c r="B974">
        <v>0</v>
      </c>
    </row>
    <row r="975" spans="1:2" x14ac:dyDescent="0.25">
      <c r="A975">
        <v>21075.361664</v>
      </c>
      <c r="B975">
        <v>2.5015837875779399E-3</v>
      </c>
    </row>
    <row r="976" spans="1:2" x14ac:dyDescent="0.25">
      <c r="A976">
        <v>21075.543061</v>
      </c>
      <c r="B976">
        <v>1.1777997758197401E-2</v>
      </c>
    </row>
    <row r="977" spans="1:2" x14ac:dyDescent="0.25">
      <c r="A977">
        <v>21075.724461000002</v>
      </c>
      <c r="B977">
        <v>2.2791221575387901E-2</v>
      </c>
    </row>
    <row r="978" spans="1:2" x14ac:dyDescent="0.25">
      <c r="A978">
        <v>21075.905862</v>
      </c>
      <c r="B978">
        <v>2.8494238086772601E-2</v>
      </c>
    </row>
    <row r="979" spans="1:2" x14ac:dyDescent="0.25">
      <c r="A979">
        <v>21076.087265999999</v>
      </c>
      <c r="B979">
        <v>2.4825055760455898E-2</v>
      </c>
    </row>
    <row r="980" spans="1:2" x14ac:dyDescent="0.25">
      <c r="A980">
        <v>21076.268671999998</v>
      </c>
      <c r="B980">
        <v>1.45398946736741E-2</v>
      </c>
    </row>
    <row r="981" spans="1:2" x14ac:dyDescent="0.25">
      <c r="A981">
        <v>21076.450080999999</v>
      </c>
      <c r="B981">
        <v>4.5895510769582504E-3</v>
      </c>
    </row>
    <row r="982" spans="1:2" x14ac:dyDescent="0.25">
      <c r="A982">
        <v>21076.631492</v>
      </c>
      <c r="B982">
        <v>0</v>
      </c>
    </row>
    <row r="983" spans="1:2" x14ac:dyDescent="0.25">
      <c r="A983">
        <v>21076.812905999999</v>
      </c>
      <c r="B983">
        <v>0</v>
      </c>
    </row>
    <row r="984" spans="1:2" x14ac:dyDescent="0.25">
      <c r="A984">
        <v>21076.994320999998</v>
      </c>
      <c r="B984">
        <v>0</v>
      </c>
    </row>
    <row r="985" spans="1:2" x14ac:dyDescent="0.25">
      <c r="A985">
        <v>21077.175738999998</v>
      </c>
      <c r="B985">
        <v>0</v>
      </c>
    </row>
    <row r="986" spans="1:2" x14ac:dyDescent="0.25">
      <c r="A986">
        <v>21077.357158999999</v>
      </c>
      <c r="B986">
        <v>0</v>
      </c>
    </row>
    <row r="987" spans="1:2" x14ac:dyDescent="0.25">
      <c r="A987">
        <v>21077.538582000001</v>
      </c>
      <c r="B987">
        <v>0</v>
      </c>
    </row>
    <row r="988" spans="1:2" x14ac:dyDescent="0.25">
      <c r="A988">
        <v>21077.720007</v>
      </c>
      <c r="B988">
        <v>5.1165209094406897E-3</v>
      </c>
    </row>
    <row r="989" spans="1:2" x14ac:dyDescent="0.25">
      <c r="A989">
        <v>21077.901435</v>
      </c>
      <c r="B989">
        <v>9.6701876019807294E-3</v>
      </c>
    </row>
    <row r="990" spans="1:2" x14ac:dyDescent="0.25">
      <c r="A990">
        <v>21078.082864</v>
      </c>
      <c r="B990">
        <v>9.1265150687355294E-3</v>
      </c>
    </row>
    <row r="991" spans="1:2" x14ac:dyDescent="0.25">
      <c r="A991">
        <v>21078.264296000001</v>
      </c>
      <c r="B991">
        <v>4.6038945534881796E-3</v>
      </c>
    </row>
    <row r="992" spans="1:2" x14ac:dyDescent="0.25">
      <c r="A992">
        <v>21078.445731</v>
      </c>
      <c r="B992">
        <v>1.64569236226393E-3</v>
      </c>
    </row>
    <row r="993" spans="1:2" x14ac:dyDescent="0.25">
      <c r="A993">
        <v>21078.627166999999</v>
      </c>
      <c r="B993">
        <v>3.9964485574760199E-3</v>
      </c>
    </row>
    <row r="994" spans="1:2" x14ac:dyDescent="0.25">
      <c r="A994">
        <v>21078.808606999999</v>
      </c>
      <c r="B994">
        <v>9.4384878733172906E-3</v>
      </c>
    </row>
    <row r="995" spans="1:2" x14ac:dyDescent="0.25">
      <c r="A995">
        <v>21078.990048</v>
      </c>
      <c r="B995">
        <v>1.28065026495167E-2</v>
      </c>
    </row>
    <row r="996" spans="1:2" x14ac:dyDescent="0.25">
      <c r="A996">
        <v>21079.171492000001</v>
      </c>
      <c r="B996">
        <v>1.16409188018458E-2</v>
      </c>
    </row>
    <row r="997" spans="1:2" x14ac:dyDescent="0.25">
      <c r="A997">
        <v>21079.352938</v>
      </c>
      <c r="B997">
        <v>7.3829134852851398E-3</v>
      </c>
    </row>
    <row r="998" spans="1:2" x14ac:dyDescent="0.25">
      <c r="A998">
        <v>21079.534385999999</v>
      </c>
      <c r="B998">
        <v>2.30937231365538E-3</v>
      </c>
    </row>
    <row r="999" spans="1:2" x14ac:dyDescent="0.25">
      <c r="A999">
        <v>21079.715837</v>
      </c>
      <c r="B999">
        <v>0</v>
      </c>
    </row>
    <row r="1000" spans="1:2" x14ac:dyDescent="0.25">
      <c r="A1000">
        <v>21079.897290000001</v>
      </c>
      <c r="B1000">
        <v>0</v>
      </c>
    </row>
    <row r="1001" spans="1:2" x14ac:dyDescent="0.25">
      <c r="A1001">
        <v>21080.078745999999</v>
      </c>
      <c r="B1001">
        <v>0</v>
      </c>
    </row>
    <row r="1002" spans="1:2" x14ac:dyDescent="0.25">
      <c r="A1002">
        <v>21080.260203000002</v>
      </c>
      <c r="B1002">
        <v>6.4614256695569696E-3</v>
      </c>
    </row>
    <row r="1003" spans="1:2" x14ac:dyDescent="0.25">
      <c r="A1003">
        <v>21080.441664000002</v>
      </c>
      <c r="B1003">
        <v>1.04992203434815E-2</v>
      </c>
    </row>
    <row r="1004" spans="1:2" x14ac:dyDescent="0.25">
      <c r="A1004">
        <v>21080.623125999999</v>
      </c>
      <c r="B1004">
        <v>9.9508090102767306E-3</v>
      </c>
    </row>
    <row r="1005" spans="1:2" x14ac:dyDescent="0.25">
      <c r="A1005">
        <v>21080.804591</v>
      </c>
      <c r="B1005">
        <v>6.1300375931754303E-3</v>
      </c>
    </row>
    <row r="1006" spans="1:2" x14ac:dyDescent="0.25">
      <c r="A1006">
        <v>21080.986057999999</v>
      </c>
      <c r="B1006">
        <v>3.0384277803233799E-3</v>
      </c>
    </row>
    <row r="1007" spans="1:2" x14ac:dyDescent="0.25">
      <c r="A1007">
        <v>21081.167528000002</v>
      </c>
      <c r="B1007">
        <v>4.5915007073446101E-3</v>
      </c>
    </row>
    <row r="1008" spans="1:2" x14ac:dyDescent="0.25">
      <c r="A1008">
        <v>21081.348999999998</v>
      </c>
      <c r="B1008">
        <v>1.1704618443708299E-2</v>
      </c>
    </row>
    <row r="1009" spans="1:2" x14ac:dyDescent="0.25">
      <c r="A1009">
        <v>21081.530473999999</v>
      </c>
      <c r="B1009">
        <v>2.0700178058879401E-2</v>
      </c>
    </row>
    <row r="1010" spans="1:2" x14ac:dyDescent="0.25">
      <c r="A1010">
        <v>21081.711950000001</v>
      </c>
      <c r="B1010">
        <v>2.4967884200800702E-2</v>
      </c>
    </row>
    <row r="1011" spans="1:2" x14ac:dyDescent="0.25">
      <c r="A1011">
        <v>21081.893429</v>
      </c>
      <c r="B1011">
        <v>2.0285778642449102E-2</v>
      </c>
    </row>
    <row r="1012" spans="1:2" x14ac:dyDescent="0.25">
      <c r="A1012">
        <v>21082.074911</v>
      </c>
      <c r="B1012">
        <v>9.5689787145607792E-3</v>
      </c>
    </row>
    <row r="1013" spans="1:2" x14ac:dyDescent="0.25">
      <c r="A1013">
        <v>21082.256394</v>
      </c>
      <c r="B1013">
        <v>1.2629448070889701E-3</v>
      </c>
    </row>
    <row r="1014" spans="1:2" x14ac:dyDescent="0.25">
      <c r="A1014">
        <v>21082.437880000001</v>
      </c>
      <c r="B1014">
        <v>1.6362468119414701E-3</v>
      </c>
    </row>
    <row r="1015" spans="1:2" x14ac:dyDescent="0.25">
      <c r="A1015">
        <v>21082.619369</v>
      </c>
      <c r="B1015">
        <v>8.6698676067881696E-3</v>
      </c>
    </row>
    <row r="1016" spans="1:2" x14ac:dyDescent="0.25">
      <c r="A1016">
        <v>21082.800858999999</v>
      </c>
      <c r="B1016">
        <v>1.4277082371636701E-2</v>
      </c>
    </row>
    <row r="1017" spans="1:2" x14ac:dyDescent="0.25">
      <c r="A1017">
        <v>21082.982351999999</v>
      </c>
      <c r="B1017">
        <v>1.24035450459586E-2</v>
      </c>
    </row>
    <row r="1018" spans="1:2" x14ac:dyDescent="0.25">
      <c r="A1018">
        <v>21083.163847</v>
      </c>
      <c r="B1018">
        <v>4.5097530828957797E-3</v>
      </c>
    </row>
    <row r="1019" spans="1:2" x14ac:dyDescent="0.25">
      <c r="A1019">
        <v>21083.345345000002</v>
      </c>
      <c r="B1019">
        <v>0</v>
      </c>
    </row>
    <row r="1020" spans="1:2" x14ac:dyDescent="0.25">
      <c r="A1020">
        <v>21083.526845</v>
      </c>
      <c r="B1020">
        <v>0</v>
      </c>
    </row>
    <row r="1021" spans="1:2" x14ac:dyDescent="0.25">
      <c r="A1021">
        <v>21083.708347</v>
      </c>
      <c r="B1021">
        <v>4.8356492472100502E-3</v>
      </c>
    </row>
    <row r="1022" spans="1:2" x14ac:dyDescent="0.25">
      <c r="A1022">
        <v>21083.889852</v>
      </c>
      <c r="B1022">
        <v>1.0890554306121999E-2</v>
      </c>
    </row>
    <row r="1023" spans="1:2" x14ac:dyDescent="0.25">
      <c r="A1023">
        <v>21084.071359000001</v>
      </c>
      <c r="B1023">
        <v>1.0424638795202199E-2</v>
      </c>
    </row>
    <row r="1024" spans="1:2" x14ac:dyDescent="0.25">
      <c r="A1024">
        <v>21084.252869</v>
      </c>
      <c r="B1024">
        <v>5.8846811040084504E-3</v>
      </c>
    </row>
    <row r="1025" spans="1:2" x14ac:dyDescent="0.25">
      <c r="A1025">
        <v>21084.434379999999</v>
      </c>
      <c r="B1025">
        <v>2.4583198232598202E-3</v>
      </c>
    </row>
    <row r="1026" spans="1:2" x14ac:dyDescent="0.25">
      <c r="A1026">
        <v>21084.615893999999</v>
      </c>
      <c r="B1026">
        <v>2.9258742437254901E-3</v>
      </c>
    </row>
    <row r="1027" spans="1:2" x14ac:dyDescent="0.25">
      <c r="A1027">
        <v>21084.797411</v>
      </c>
      <c r="B1027">
        <v>6.8712517687788497E-3</v>
      </c>
    </row>
    <row r="1028" spans="1:2" x14ac:dyDescent="0.25">
      <c r="A1028">
        <v>21084.978929000001</v>
      </c>
      <c r="B1028">
        <v>1.27035812987264E-2</v>
      </c>
    </row>
    <row r="1029" spans="1:2" x14ac:dyDescent="0.25">
      <c r="A1029">
        <v>21085.160451</v>
      </c>
      <c r="B1029">
        <v>1.8270090992477499E-2</v>
      </c>
    </row>
    <row r="1030" spans="1:2" x14ac:dyDescent="0.25">
      <c r="A1030">
        <v>21085.341973999999</v>
      </c>
      <c r="B1030">
        <v>2.0398726869831001E-2</v>
      </c>
    </row>
    <row r="1031" spans="1:2" x14ac:dyDescent="0.25">
      <c r="A1031">
        <v>21085.523499999999</v>
      </c>
      <c r="B1031">
        <v>1.66041470776025E-2</v>
      </c>
    </row>
    <row r="1032" spans="1:2" x14ac:dyDescent="0.25">
      <c r="A1032">
        <v>21085.705028</v>
      </c>
      <c r="B1032">
        <v>8.3084889065829295E-3</v>
      </c>
    </row>
    <row r="1033" spans="1:2" x14ac:dyDescent="0.25">
      <c r="A1033">
        <v>21085.886558999999</v>
      </c>
      <c r="B1033">
        <v>1.0128535241619701E-3</v>
      </c>
    </row>
    <row r="1034" spans="1:2" x14ac:dyDescent="0.25">
      <c r="A1034">
        <v>21086.068091000001</v>
      </c>
      <c r="B1034">
        <v>0</v>
      </c>
    </row>
    <row r="1035" spans="1:2" x14ac:dyDescent="0.25">
      <c r="A1035">
        <v>21086.249627000001</v>
      </c>
      <c r="B1035">
        <v>4.9149981195900604E-3</v>
      </c>
    </row>
    <row r="1036" spans="1:2" x14ac:dyDescent="0.25">
      <c r="A1036">
        <v>21086.431164000001</v>
      </c>
      <c r="B1036">
        <v>1.13521703636377E-2</v>
      </c>
    </row>
    <row r="1037" spans="1:2" x14ac:dyDescent="0.25">
      <c r="A1037">
        <v>21086.612703999999</v>
      </c>
      <c r="B1037">
        <v>1.3804456476397199E-2</v>
      </c>
    </row>
    <row r="1038" spans="1:2" x14ac:dyDescent="0.25">
      <c r="A1038">
        <v>21086.794246000001</v>
      </c>
      <c r="B1038">
        <v>1.0657680119985601E-2</v>
      </c>
    </row>
    <row r="1039" spans="1:2" x14ac:dyDescent="0.25">
      <c r="A1039">
        <v>21086.975791000001</v>
      </c>
      <c r="B1039">
        <v>4.6412533796049297E-3</v>
      </c>
    </row>
    <row r="1040" spans="1:2" x14ac:dyDescent="0.25">
      <c r="A1040">
        <v>21087.157338000001</v>
      </c>
      <c r="B1040">
        <v>0</v>
      </c>
    </row>
    <row r="1041" spans="1:2" x14ac:dyDescent="0.25">
      <c r="A1041">
        <v>21087.338887000002</v>
      </c>
      <c r="B1041">
        <v>0</v>
      </c>
    </row>
    <row r="1042" spans="1:2" x14ac:dyDescent="0.25">
      <c r="A1042">
        <v>21087.520438</v>
      </c>
      <c r="B1042">
        <v>1.36770329418107E-3</v>
      </c>
    </row>
    <row r="1043" spans="1:2" x14ac:dyDescent="0.25">
      <c r="A1043">
        <v>21087.701991999998</v>
      </c>
      <c r="B1043">
        <v>5.4431865311569596E-3</v>
      </c>
    </row>
    <row r="1044" spans="1:2" x14ac:dyDescent="0.25">
      <c r="A1044">
        <v>21087.883548999998</v>
      </c>
      <c r="B1044">
        <v>9.6124656372402906E-3</v>
      </c>
    </row>
    <row r="1045" spans="1:2" x14ac:dyDescent="0.25">
      <c r="A1045">
        <v>21088.065106999999</v>
      </c>
      <c r="B1045">
        <v>1.1944361980164299E-2</v>
      </c>
    </row>
    <row r="1046" spans="1:2" x14ac:dyDescent="0.25">
      <c r="A1046">
        <v>21088.246668</v>
      </c>
      <c r="B1046">
        <v>1.0454429376126201E-2</v>
      </c>
    </row>
    <row r="1047" spans="1:2" x14ac:dyDescent="0.25">
      <c r="A1047">
        <v>21088.428231000002</v>
      </c>
      <c r="B1047">
        <v>5.2399341314016698E-3</v>
      </c>
    </row>
    <row r="1048" spans="1:2" x14ac:dyDescent="0.25">
      <c r="A1048">
        <v>21088.609797000001</v>
      </c>
      <c r="B1048">
        <v>0</v>
      </c>
    </row>
    <row r="1049" spans="1:2" x14ac:dyDescent="0.25">
      <c r="A1049">
        <v>21088.791365000001</v>
      </c>
      <c r="B1049">
        <v>0</v>
      </c>
    </row>
    <row r="1050" spans="1:2" x14ac:dyDescent="0.25">
      <c r="A1050">
        <v>21088.972935000002</v>
      </c>
      <c r="B1050">
        <v>1.9666560936382302E-3</v>
      </c>
    </row>
    <row r="1051" spans="1:2" x14ac:dyDescent="0.25">
      <c r="A1051">
        <v>21089.154508</v>
      </c>
      <c r="B1051">
        <v>7.1948490155181802E-3</v>
      </c>
    </row>
    <row r="1052" spans="1:2" x14ac:dyDescent="0.25">
      <c r="A1052">
        <v>21089.336082999998</v>
      </c>
      <c r="B1052">
        <v>9.2831800144056193E-3</v>
      </c>
    </row>
    <row r="1053" spans="1:2" x14ac:dyDescent="0.25">
      <c r="A1053">
        <v>21089.517660000001</v>
      </c>
      <c r="B1053">
        <v>6.6728575537310601E-3</v>
      </c>
    </row>
    <row r="1054" spans="1:2" x14ac:dyDescent="0.25">
      <c r="A1054">
        <v>21089.699240000002</v>
      </c>
      <c r="B1054">
        <v>2.7894613314103501E-3</v>
      </c>
    </row>
    <row r="1055" spans="1:2" x14ac:dyDescent="0.25">
      <c r="A1055">
        <v>21089.880821999999</v>
      </c>
      <c r="B1055">
        <v>2.5060012369141202E-3</v>
      </c>
    </row>
    <row r="1056" spans="1:2" x14ac:dyDescent="0.25">
      <c r="A1056">
        <v>21090.062407000001</v>
      </c>
      <c r="B1056">
        <v>7.74314870929429E-3</v>
      </c>
    </row>
    <row r="1057" spans="1:2" x14ac:dyDescent="0.25">
      <c r="A1057">
        <v>21090.243993</v>
      </c>
      <c r="B1057">
        <v>1.60489829477783E-2</v>
      </c>
    </row>
    <row r="1058" spans="1:2" x14ac:dyDescent="0.25">
      <c r="A1058">
        <v>21090.425582</v>
      </c>
      <c r="B1058">
        <v>2.2661851455126801E-2</v>
      </c>
    </row>
    <row r="1059" spans="1:2" x14ac:dyDescent="0.25">
      <c r="A1059">
        <v>21090.607174000001</v>
      </c>
      <c r="B1059">
        <v>2.3921574316254399E-2</v>
      </c>
    </row>
    <row r="1060" spans="1:2" x14ac:dyDescent="0.25">
      <c r="A1060">
        <v>21090.788767999999</v>
      </c>
      <c r="B1060">
        <v>1.9331151917592399E-2</v>
      </c>
    </row>
    <row r="1061" spans="1:2" x14ac:dyDescent="0.25">
      <c r="A1061">
        <v>21090.970364000001</v>
      </c>
      <c r="B1061">
        <v>1.12950833014089E-2</v>
      </c>
    </row>
    <row r="1062" spans="1:2" x14ac:dyDescent="0.25">
      <c r="A1062">
        <v>21091.151963</v>
      </c>
      <c r="B1062">
        <v>2.36753095415154E-3</v>
      </c>
    </row>
    <row r="1063" spans="1:2" x14ac:dyDescent="0.25">
      <c r="A1063">
        <v>21091.333563</v>
      </c>
      <c r="B1063">
        <v>0</v>
      </c>
    </row>
    <row r="1064" spans="1:2" x14ac:dyDescent="0.25">
      <c r="A1064">
        <v>21091.515167000001</v>
      </c>
      <c r="B1064">
        <v>0</v>
      </c>
    </row>
    <row r="1065" spans="1:2" x14ac:dyDescent="0.25">
      <c r="A1065">
        <v>21091.696771999999</v>
      </c>
      <c r="B1065">
        <v>8.6528964906526105E-4</v>
      </c>
    </row>
    <row r="1066" spans="1:2" x14ac:dyDescent="0.25">
      <c r="A1066">
        <v>21091.878379999998</v>
      </c>
      <c r="B1066">
        <v>1.21304203588386E-3</v>
      </c>
    </row>
    <row r="1067" spans="1:2" x14ac:dyDescent="0.25">
      <c r="A1067">
        <v>21092.059990000002</v>
      </c>
      <c r="B1067">
        <v>0</v>
      </c>
    </row>
    <row r="1068" spans="1:2" x14ac:dyDescent="0.25">
      <c r="A1068">
        <v>21092.241602999999</v>
      </c>
      <c r="B1068">
        <v>0</v>
      </c>
    </row>
    <row r="1069" spans="1:2" x14ac:dyDescent="0.25">
      <c r="A1069">
        <v>21092.423218</v>
      </c>
      <c r="B1069">
        <v>0</v>
      </c>
    </row>
    <row r="1070" spans="1:2" x14ac:dyDescent="0.25">
      <c r="A1070">
        <v>21092.604834999998</v>
      </c>
      <c r="B1070">
        <v>0</v>
      </c>
    </row>
    <row r="1071" spans="1:2" x14ac:dyDescent="0.25">
      <c r="A1071">
        <v>21092.786454000001</v>
      </c>
      <c r="B1071">
        <v>3.858998733874E-3</v>
      </c>
    </row>
    <row r="1072" spans="1:2" x14ac:dyDescent="0.25">
      <c r="A1072">
        <v>21092.968076000001</v>
      </c>
      <c r="B1072">
        <v>7.3015938297849199E-3</v>
      </c>
    </row>
    <row r="1073" spans="1:2" x14ac:dyDescent="0.25">
      <c r="A1073">
        <v>21093.149700999998</v>
      </c>
      <c r="B1073">
        <v>8.5804861423052093E-3</v>
      </c>
    </row>
    <row r="1074" spans="1:2" x14ac:dyDescent="0.25">
      <c r="A1074">
        <v>21093.331327</v>
      </c>
      <c r="B1074">
        <v>7.1243191772601402E-3</v>
      </c>
    </row>
    <row r="1075" spans="1:2" x14ac:dyDescent="0.25">
      <c r="A1075">
        <v>21093.512955999999</v>
      </c>
      <c r="B1075">
        <v>3.9257544650346402E-3</v>
      </c>
    </row>
    <row r="1076" spans="1:2" x14ac:dyDescent="0.25">
      <c r="A1076">
        <v>21093.694587999998</v>
      </c>
      <c r="B1076">
        <v>9.1704259007480702E-4</v>
      </c>
    </row>
    <row r="1077" spans="1:2" x14ac:dyDescent="0.25">
      <c r="A1077">
        <v>21093.876220999999</v>
      </c>
      <c r="B1077">
        <v>0</v>
      </c>
    </row>
    <row r="1078" spans="1:2" x14ac:dyDescent="0.25">
      <c r="A1078">
        <v>21094.057857</v>
      </c>
      <c r="B1078">
        <v>0</v>
      </c>
    </row>
    <row r="1079" spans="1:2" x14ac:dyDescent="0.25">
      <c r="A1079">
        <v>21094.239495999998</v>
      </c>
      <c r="B1079">
        <v>0</v>
      </c>
    </row>
    <row r="1080" spans="1:2" x14ac:dyDescent="0.25">
      <c r="A1080">
        <v>21094.421136000001</v>
      </c>
      <c r="B1080">
        <v>0</v>
      </c>
    </row>
    <row r="1081" spans="1:2" x14ac:dyDescent="0.25">
      <c r="A1081">
        <v>21094.602779000001</v>
      </c>
      <c r="B1081">
        <v>0</v>
      </c>
    </row>
    <row r="1082" spans="1:2" x14ac:dyDescent="0.25">
      <c r="A1082">
        <v>21094.784425000002</v>
      </c>
      <c r="B1082">
        <v>0</v>
      </c>
    </row>
    <row r="1083" spans="1:2" x14ac:dyDescent="0.25">
      <c r="A1083">
        <v>21094.966071999999</v>
      </c>
      <c r="B1083">
        <v>0</v>
      </c>
    </row>
    <row r="1084" spans="1:2" x14ac:dyDescent="0.25">
      <c r="A1084">
        <v>21095.147722000002</v>
      </c>
      <c r="B1084">
        <v>6.9506110038618099E-4</v>
      </c>
    </row>
    <row r="1085" spans="1:2" x14ac:dyDescent="0.25">
      <c r="A1085">
        <v>21095.329375000001</v>
      </c>
      <c r="B1085">
        <v>4.4257640698981597E-3</v>
      </c>
    </row>
    <row r="1086" spans="1:2" x14ac:dyDescent="0.25">
      <c r="A1086">
        <v>21095.511030000001</v>
      </c>
      <c r="B1086">
        <v>6.0575861679282002E-3</v>
      </c>
    </row>
    <row r="1087" spans="1:2" x14ac:dyDescent="0.25">
      <c r="A1087">
        <v>21095.692686999999</v>
      </c>
      <c r="B1087">
        <v>3.58684338680775E-3</v>
      </c>
    </row>
    <row r="1088" spans="1:2" x14ac:dyDescent="0.25">
      <c r="A1088">
        <v>21095.874346000001</v>
      </c>
      <c r="B1088">
        <v>0</v>
      </c>
    </row>
    <row r="1089" spans="1:2" x14ac:dyDescent="0.25">
      <c r="A1089">
        <v>21096.056008</v>
      </c>
      <c r="B1089">
        <v>0</v>
      </c>
    </row>
    <row r="1090" spans="1:2" x14ac:dyDescent="0.25">
      <c r="A1090">
        <v>21096.237671999999</v>
      </c>
      <c r="B1090">
        <v>2.6255127943826399E-3</v>
      </c>
    </row>
    <row r="1091" spans="1:2" x14ac:dyDescent="0.25">
      <c r="A1091">
        <v>21096.419339</v>
      </c>
      <c r="B1091">
        <v>8.2805077924755204E-3</v>
      </c>
    </row>
    <row r="1092" spans="1:2" x14ac:dyDescent="0.25">
      <c r="A1092">
        <v>21096.601008000001</v>
      </c>
      <c r="B1092">
        <v>1.01335690581174E-2</v>
      </c>
    </row>
    <row r="1093" spans="1:2" x14ac:dyDescent="0.25">
      <c r="A1093">
        <v>21096.782679</v>
      </c>
      <c r="B1093">
        <v>6.8164937507459401E-3</v>
      </c>
    </row>
    <row r="1094" spans="1:2" x14ac:dyDescent="0.25">
      <c r="A1094">
        <v>21096.964351999999</v>
      </c>
      <c r="B1094">
        <v>1.7788986590081401E-3</v>
      </c>
    </row>
    <row r="1095" spans="1:2" x14ac:dyDescent="0.25">
      <c r="A1095">
        <v>21097.146027999999</v>
      </c>
      <c r="B1095">
        <v>0</v>
      </c>
    </row>
    <row r="1096" spans="1:2" x14ac:dyDescent="0.25">
      <c r="A1096">
        <v>21097.327706</v>
      </c>
      <c r="B1096">
        <v>2.5417177348613599E-3</v>
      </c>
    </row>
    <row r="1097" spans="1:2" x14ac:dyDescent="0.25">
      <c r="A1097">
        <v>21097.509386999998</v>
      </c>
      <c r="B1097">
        <v>7.0832888561715903E-3</v>
      </c>
    </row>
    <row r="1098" spans="1:2" x14ac:dyDescent="0.25">
      <c r="A1098">
        <v>21097.691070000001</v>
      </c>
      <c r="B1098">
        <v>8.9383780600479201E-3</v>
      </c>
    </row>
    <row r="1099" spans="1:2" x14ac:dyDescent="0.25">
      <c r="A1099">
        <v>21097.872755</v>
      </c>
      <c r="B1099">
        <v>6.4625626824177003E-3</v>
      </c>
    </row>
    <row r="1100" spans="1:2" x14ac:dyDescent="0.25">
      <c r="A1100">
        <v>21098.054443000001</v>
      </c>
      <c r="B1100">
        <v>2.3545628860661802E-3</v>
      </c>
    </row>
    <row r="1101" spans="1:2" x14ac:dyDescent="0.25">
      <c r="A1101">
        <v>21098.236132999999</v>
      </c>
      <c r="B1101">
        <v>5.2212398686968004E-4</v>
      </c>
    </row>
    <row r="1102" spans="1:2" x14ac:dyDescent="0.25">
      <c r="A1102">
        <v>21098.417825</v>
      </c>
      <c r="B1102">
        <v>2.21316241550466E-3</v>
      </c>
    </row>
    <row r="1103" spans="1:2" x14ac:dyDescent="0.25">
      <c r="A1103">
        <v>21098.59952</v>
      </c>
      <c r="B1103">
        <v>5.5345449215994996E-3</v>
      </c>
    </row>
    <row r="1104" spans="1:2" x14ac:dyDescent="0.25">
      <c r="A1104">
        <v>21098.781217</v>
      </c>
      <c r="B1104">
        <v>7.8360862902007496E-3</v>
      </c>
    </row>
    <row r="1105" spans="1:2" x14ac:dyDescent="0.25">
      <c r="A1105">
        <v>21098.962916</v>
      </c>
      <c r="B1105">
        <v>7.73971320618657E-3</v>
      </c>
    </row>
    <row r="1106" spans="1:2" x14ac:dyDescent="0.25">
      <c r="A1106">
        <v>21099.144617999998</v>
      </c>
      <c r="B1106">
        <v>5.4701916282113199E-3</v>
      </c>
    </row>
    <row r="1107" spans="1:2" x14ac:dyDescent="0.25">
      <c r="A1107">
        <v>21099.326322000001</v>
      </c>
      <c r="B1107">
        <v>2.3854770190202602E-3</v>
      </c>
    </row>
    <row r="1108" spans="1:2" x14ac:dyDescent="0.25">
      <c r="A1108">
        <v>21099.508028</v>
      </c>
      <c r="B1108">
        <v>3.1401233408699902E-4</v>
      </c>
    </row>
    <row r="1109" spans="1:2" x14ac:dyDescent="0.25">
      <c r="A1109">
        <v>21099.689737000001</v>
      </c>
      <c r="B1109">
        <v>6.5290599869965397E-4</v>
      </c>
    </row>
    <row r="1110" spans="1:2" x14ac:dyDescent="0.25">
      <c r="A1110">
        <v>21099.871448000002</v>
      </c>
      <c r="B1110">
        <v>2.1525950341486702E-3</v>
      </c>
    </row>
    <row r="1111" spans="1:2" x14ac:dyDescent="0.25">
      <c r="A1111">
        <v>21100.053162</v>
      </c>
      <c r="B1111">
        <v>2.3118213835910998E-3</v>
      </c>
    </row>
    <row r="1112" spans="1:2" x14ac:dyDescent="0.25">
      <c r="A1112">
        <v>21100.234876999999</v>
      </c>
      <c r="B1112">
        <v>1.37165896224407E-3</v>
      </c>
    </row>
    <row r="1113" spans="1:2" x14ac:dyDescent="0.25">
      <c r="A1113">
        <v>21100.416595999999</v>
      </c>
      <c r="B1113">
        <v>1.78150242166419E-3</v>
      </c>
    </row>
    <row r="1114" spans="1:2" x14ac:dyDescent="0.25">
      <c r="A1114">
        <v>21100.598316</v>
      </c>
      <c r="B1114">
        <v>5.2184193439347298E-3</v>
      </c>
    </row>
    <row r="1115" spans="1:2" x14ac:dyDescent="0.25">
      <c r="A1115">
        <v>21100.780039000001</v>
      </c>
      <c r="B1115">
        <v>1.07582923507461E-2</v>
      </c>
    </row>
    <row r="1116" spans="1:2" x14ac:dyDescent="0.25">
      <c r="A1116">
        <v>21100.961764</v>
      </c>
      <c r="B1116">
        <v>2.27787135792639E-2</v>
      </c>
    </row>
    <row r="1117" spans="1:2" x14ac:dyDescent="0.25">
      <c r="A1117">
        <v>21101.143491999999</v>
      </c>
      <c r="B1117">
        <v>3.2792748752027097E-2</v>
      </c>
    </row>
    <row r="1118" spans="1:2" x14ac:dyDescent="0.25">
      <c r="A1118">
        <v>21101.325220999999</v>
      </c>
      <c r="B1118">
        <v>3.3528177174176998E-2</v>
      </c>
    </row>
    <row r="1119" spans="1:2" x14ac:dyDescent="0.25">
      <c r="A1119">
        <v>21101.506954</v>
      </c>
      <c r="B1119">
        <v>1.6127739276530401E-2</v>
      </c>
    </row>
    <row r="1120" spans="1:2" x14ac:dyDescent="0.25">
      <c r="A1120">
        <v>21101.688687999998</v>
      </c>
      <c r="B1120">
        <v>1.0814036962199E-2</v>
      </c>
    </row>
    <row r="1121" spans="1:2" x14ac:dyDescent="0.25">
      <c r="A1121">
        <v>21101.870425000001</v>
      </c>
      <c r="B1121">
        <v>4.9837271444226599E-3</v>
      </c>
    </row>
    <row r="1122" spans="1:2" x14ac:dyDescent="0.25">
      <c r="A1122">
        <v>21102.052165000001</v>
      </c>
      <c r="B1122">
        <v>1.4610762154433901E-3</v>
      </c>
    </row>
    <row r="1123" spans="1:2" x14ac:dyDescent="0.25">
      <c r="A1123">
        <v>21102.233906000001</v>
      </c>
      <c r="B1123">
        <v>0</v>
      </c>
    </row>
    <row r="1124" spans="1:2" x14ac:dyDescent="0.25">
      <c r="A1124">
        <v>21102.415649999999</v>
      </c>
      <c r="B1124">
        <v>0</v>
      </c>
    </row>
    <row r="1125" spans="1:2" x14ac:dyDescent="0.25">
      <c r="A1125">
        <v>21102.597396000001</v>
      </c>
      <c r="B1125">
        <v>0</v>
      </c>
    </row>
    <row r="1126" spans="1:2" x14ac:dyDescent="0.25">
      <c r="A1126">
        <v>21102.779145</v>
      </c>
      <c r="B1126">
        <v>0</v>
      </c>
    </row>
    <row r="1127" spans="1:2" x14ac:dyDescent="0.25">
      <c r="A1127">
        <v>21102.960896000001</v>
      </c>
      <c r="B1127">
        <v>5.43137465227439E-4</v>
      </c>
    </row>
    <row r="1128" spans="1:2" x14ac:dyDescent="0.25">
      <c r="A1128">
        <v>21103.142649000001</v>
      </c>
      <c r="B1128">
        <v>6.5235188253822702E-3</v>
      </c>
    </row>
    <row r="1129" spans="1:2" x14ac:dyDescent="0.25">
      <c r="A1129">
        <v>21103.324404999999</v>
      </c>
      <c r="B1129">
        <v>1.5105336788680399E-2</v>
      </c>
    </row>
    <row r="1130" spans="1:2" x14ac:dyDescent="0.25">
      <c r="A1130">
        <v>21103.506162999998</v>
      </c>
      <c r="B1130">
        <v>2.04332676283214E-2</v>
      </c>
    </row>
    <row r="1131" spans="1:2" x14ac:dyDescent="0.25">
      <c r="A1131">
        <v>21103.687924000002</v>
      </c>
      <c r="B1131">
        <v>1.8687599059544601E-2</v>
      </c>
    </row>
    <row r="1132" spans="1:2" x14ac:dyDescent="0.25">
      <c r="A1132">
        <v>21103.869685999998</v>
      </c>
      <c r="B1132">
        <v>1.1885020495884E-2</v>
      </c>
    </row>
    <row r="1133" spans="1:2" x14ac:dyDescent="0.25">
      <c r="A1133">
        <v>21104.051452</v>
      </c>
      <c r="B1133">
        <v>4.6483073356018397E-3</v>
      </c>
    </row>
    <row r="1134" spans="1:2" x14ac:dyDescent="0.25">
      <c r="A1134">
        <v>21104.233219000002</v>
      </c>
      <c r="B1134">
        <v>0</v>
      </c>
    </row>
    <row r="1135" spans="1:2" x14ac:dyDescent="0.25">
      <c r="A1135">
        <v>21104.414989000001</v>
      </c>
      <c r="B1135">
        <v>0</v>
      </c>
    </row>
    <row r="1136" spans="1:2" x14ac:dyDescent="0.25">
      <c r="A1136">
        <v>21104.596761000001</v>
      </c>
      <c r="B1136">
        <v>0</v>
      </c>
    </row>
    <row r="1137" spans="1:2" x14ac:dyDescent="0.25">
      <c r="A1137">
        <v>21104.778535000001</v>
      </c>
      <c r="B1137">
        <v>4.3164241463664998E-3</v>
      </c>
    </row>
    <row r="1138" spans="1:2" x14ac:dyDescent="0.25">
      <c r="A1138">
        <v>21104.960311999999</v>
      </c>
      <c r="B1138">
        <v>7.5401702267592404E-3</v>
      </c>
    </row>
    <row r="1139" spans="1:2" x14ac:dyDescent="0.25">
      <c r="A1139">
        <v>21105.142091000002</v>
      </c>
      <c r="B1139">
        <v>5.1364973162635798E-3</v>
      </c>
    </row>
    <row r="1140" spans="1:2" x14ac:dyDescent="0.25">
      <c r="A1140">
        <v>21105.323873000001</v>
      </c>
      <c r="B1140">
        <v>0</v>
      </c>
    </row>
    <row r="1141" spans="1:2" x14ac:dyDescent="0.25">
      <c r="A1141">
        <v>21105.505657000002</v>
      </c>
      <c r="B1141">
        <v>0</v>
      </c>
    </row>
    <row r="1142" spans="1:2" x14ac:dyDescent="0.25">
      <c r="A1142">
        <v>21105.687442999999</v>
      </c>
      <c r="B1142">
        <v>4.0180331062318903E-3</v>
      </c>
    </row>
    <row r="1143" spans="1:2" x14ac:dyDescent="0.25">
      <c r="A1143">
        <v>21105.869232000001</v>
      </c>
      <c r="B1143">
        <v>1.5143064452239801E-2</v>
      </c>
    </row>
    <row r="1144" spans="1:2" x14ac:dyDescent="0.25">
      <c r="A1144">
        <v>21106.051023</v>
      </c>
      <c r="B1144">
        <v>2.1857512660842598E-2</v>
      </c>
    </row>
    <row r="1145" spans="1:2" x14ac:dyDescent="0.25">
      <c r="A1145">
        <v>21106.232816</v>
      </c>
      <c r="B1145">
        <v>1.99552769510817E-2</v>
      </c>
    </row>
    <row r="1146" spans="1:2" x14ac:dyDescent="0.25">
      <c r="A1146">
        <v>21106.414612</v>
      </c>
      <c r="B1146">
        <v>2.30114037472989E-3</v>
      </c>
    </row>
    <row r="1147" spans="1:2" x14ac:dyDescent="0.25">
      <c r="A1147">
        <v>21106.596409999998</v>
      </c>
      <c r="B1147">
        <v>0</v>
      </c>
    </row>
    <row r="1148" spans="1:2" x14ac:dyDescent="0.25">
      <c r="A1148">
        <v>21106.77821</v>
      </c>
      <c r="B1148">
        <v>3.7381496933170701E-3</v>
      </c>
    </row>
    <row r="1149" spans="1:2" x14ac:dyDescent="0.25">
      <c r="A1149">
        <v>21106.960013</v>
      </c>
      <c r="B1149">
        <v>7.6095321242956801E-3</v>
      </c>
    </row>
    <row r="1150" spans="1:2" x14ac:dyDescent="0.25">
      <c r="A1150">
        <v>21107.141818</v>
      </c>
      <c r="B1150">
        <v>1.34809292580267E-2</v>
      </c>
    </row>
    <row r="1151" spans="1:2" x14ac:dyDescent="0.25">
      <c r="A1151">
        <v>21107.323625000001</v>
      </c>
      <c r="B1151">
        <v>1.81637952998932E-2</v>
      </c>
    </row>
    <row r="1152" spans="1:2" x14ac:dyDescent="0.25">
      <c r="A1152">
        <v>21107.505434999999</v>
      </c>
      <c r="B1152">
        <v>2.00879986045071E-2</v>
      </c>
    </row>
    <row r="1153" spans="1:2" x14ac:dyDescent="0.25">
      <c r="A1153">
        <v>21107.687247000002</v>
      </c>
      <c r="B1153">
        <v>1.83327775465866E-2</v>
      </c>
    </row>
    <row r="1154" spans="1:2" x14ac:dyDescent="0.25">
      <c r="A1154">
        <v>21107.869061000001</v>
      </c>
      <c r="B1154">
        <v>1.26387593334017E-2</v>
      </c>
    </row>
    <row r="1155" spans="1:2" x14ac:dyDescent="0.25">
      <c r="A1155">
        <v>21108.050877999998</v>
      </c>
      <c r="B1155">
        <v>5.6236313695443704E-3</v>
      </c>
    </row>
    <row r="1156" spans="1:2" x14ac:dyDescent="0.25">
      <c r="A1156">
        <v>21108.232696999999</v>
      </c>
      <c r="B1156">
        <v>2.9683512301953898E-3</v>
      </c>
    </row>
    <row r="1157" spans="1:2" x14ac:dyDescent="0.25">
      <c r="A1157">
        <v>21108.414519000002</v>
      </c>
      <c r="B1157">
        <v>8.2560395812519803E-3</v>
      </c>
    </row>
    <row r="1158" spans="1:2" x14ac:dyDescent="0.25">
      <c r="A1158">
        <v>21108.596342000001</v>
      </c>
      <c r="B1158">
        <v>1.7412852949940001E-2</v>
      </c>
    </row>
    <row r="1159" spans="1:2" x14ac:dyDescent="0.25">
      <c r="A1159">
        <v>21108.778169000001</v>
      </c>
      <c r="B1159">
        <v>2.11900409216596E-2</v>
      </c>
    </row>
    <row r="1160" spans="1:2" x14ac:dyDescent="0.25">
      <c r="A1160">
        <v>21108.959997000002</v>
      </c>
      <c r="B1160">
        <v>1.51049145886592E-2</v>
      </c>
    </row>
    <row r="1161" spans="1:2" x14ac:dyDescent="0.25">
      <c r="A1161">
        <v>21109.141828</v>
      </c>
      <c r="B1161">
        <v>5.3004147117664503E-3</v>
      </c>
    </row>
    <row r="1162" spans="1:2" x14ac:dyDescent="0.25">
      <c r="A1162">
        <v>21109.323660999999</v>
      </c>
      <c r="B1162">
        <v>2.3236173445072899E-3</v>
      </c>
    </row>
    <row r="1163" spans="1:2" x14ac:dyDescent="0.25">
      <c r="A1163">
        <v>21109.505496999998</v>
      </c>
      <c r="B1163">
        <v>9.7378027964942406E-3</v>
      </c>
    </row>
    <row r="1164" spans="1:2" x14ac:dyDescent="0.25">
      <c r="A1164">
        <v>21109.687334999999</v>
      </c>
      <c r="B1164">
        <v>2.0079275826007398E-2</v>
      </c>
    </row>
    <row r="1165" spans="1:2" x14ac:dyDescent="0.25">
      <c r="A1165">
        <v>21109.869175</v>
      </c>
      <c r="B1165">
        <v>2.25217893223096E-2</v>
      </c>
    </row>
    <row r="1166" spans="1:2" x14ac:dyDescent="0.25">
      <c r="A1166">
        <v>21110.051017999998</v>
      </c>
      <c r="B1166">
        <v>1.4083281504795301E-2</v>
      </c>
    </row>
    <row r="1167" spans="1:2" x14ac:dyDescent="0.25">
      <c r="A1167">
        <v>21110.232862000001</v>
      </c>
      <c r="B1167">
        <v>2.3382968610591499E-3</v>
      </c>
    </row>
    <row r="1168" spans="1:2" x14ac:dyDescent="0.25">
      <c r="A1168">
        <v>21110.414710000001</v>
      </c>
      <c r="B1168">
        <v>0</v>
      </c>
    </row>
    <row r="1169" spans="1:2" x14ac:dyDescent="0.25">
      <c r="A1169">
        <v>21110.596560000002</v>
      </c>
      <c r="B1169">
        <v>1.56027484532313E-3</v>
      </c>
    </row>
    <row r="1170" spans="1:2" x14ac:dyDescent="0.25">
      <c r="A1170">
        <v>21110.778412</v>
      </c>
      <c r="B1170">
        <v>5.84044229778916E-3</v>
      </c>
    </row>
    <row r="1171" spans="1:2" x14ac:dyDescent="0.25">
      <c r="A1171">
        <v>21110.960265999998</v>
      </c>
      <c r="B1171">
        <v>5.9757966119236101E-3</v>
      </c>
    </row>
    <row r="1172" spans="1:2" x14ac:dyDescent="0.25">
      <c r="A1172">
        <v>21111.142123000001</v>
      </c>
      <c r="B1172">
        <v>2.2916597300989901E-3</v>
      </c>
    </row>
    <row r="1173" spans="1:2" x14ac:dyDescent="0.25">
      <c r="A1173">
        <v>21111.323982000002</v>
      </c>
      <c r="B1173">
        <v>0</v>
      </c>
    </row>
    <row r="1174" spans="1:2" x14ac:dyDescent="0.25">
      <c r="A1174">
        <v>21111.505842999999</v>
      </c>
      <c r="B1174">
        <v>0</v>
      </c>
    </row>
    <row r="1175" spans="1:2" x14ac:dyDescent="0.25">
      <c r="A1175">
        <v>21111.687707000001</v>
      </c>
      <c r="B1175">
        <v>3.4491734358920402E-3</v>
      </c>
    </row>
    <row r="1176" spans="1:2" x14ac:dyDescent="0.25">
      <c r="A1176">
        <v>21111.869573</v>
      </c>
      <c r="B1176">
        <v>6.3164373000551598E-3</v>
      </c>
    </row>
    <row r="1177" spans="1:2" x14ac:dyDescent="0.25">
      <c r="A1177">
        <v>21112.051441</v>
      </c>
      <c r="B1177">
        <v>5.4425393429665698E-3</v>
      </c>
    </row>
    <row r="1178" spans="1:2" x14ac:dyDescent="0.25">
      <c r="A1178">
        <v>21112.233312</v>
      </c>
      <c r="B1178">
        <v>0</v>
      </c>
    </row>
    <row r="1179" spans="1:2" x14ac:dyDescent="0.25">
      <c r="A1179">
        <v>21112.415185000002</v>
      </c>
      <c r="B1179">
        <v>0</v>
      </c>
    </row>
    <row r="1180" spans="1:2" x14ac:dyDescent="0.25">
      <c r="A1180">
        <v>21112.597061</v>
      </c>
      <c r="B1180">
        <v>0</v>
      </c>
    </row>
    <row r="1181" spans="1:2" x14ac:dyDescent="0.25">
      <c r="A1181">
        <v>21112.778939</v>
      </c>
      <c r="B1181">
        <v>1.2300074418495901E-2</v>
      </c>
    </row>
    <row r="1182" spans="1:2" x14ac:dyDescent="0.25">
      <c r="A1182">
        <v>21112.960819</v>
      </c>
      <c r="B1182">
        <v>2.5926133064250199E-2</v>
      </c>
    </row>
    <row r="1183" spans="1:2" x14ac:dyDescent="0.25">
      <c r="A1183">
        <v>21113.142702000001</v>
      </c>
      <c r="B1183">
        <v>1.77458194155455E-2</v>
      </c>
    </row>
    <row r="1184" spans="1:2" x14ac:dyDescent="0.25">
      <c r="A1184">
        <v>21113.324585999999</v>
      </c>
      <c r="B1184">
        <v>1.0589236763892101E-2</v>
      </c>
    </row>
    <row r="1185" spans="1:2" x14ac:dyDescent="0.25">
      <c r="A1185">
        <v>21113.506474000002</v>
      </c>
      <c r="B1185">
        <v>4.0645153308077504E-3</v>
      </c>
    </row>
    <row r="1186" spans="1:2" x14ac:dyDescent="0.25">
      <c r="A1186">
        <v>21113.688364000001</v>
      </c>
      <c r="B1186">
        <v>3.99434551635322E-4</v>
      </c>
    </row>
    <row r="1187" spans="1:2" x14ac:dyDescent="0.25">
      <c r="A1187">
        <v>21113.870255999998</v>
      </c>
      <c r="B1187">
        <v>0</v>
      </c>
    </row>
    <row r="1188" spans="1:2" x14ac:dyDescent="0.25">
      <c r="A1188">
        <v>21114.05215</v>
      </c>
      <c r="B1188">
        <v>0</v>
      </c>
    </row>
    <row r="1189" spans="1:2" x14ac:dyDescent="0.25">
      <c r="A1189">
        <v>21114.234047000002</v>
      </c>
      <c r="B1189">
        <v>0</v>
      </c>
    </row>
    <row r="1190" spans="1:2" x14ac:dyDescent="0.25">
      <c r="A1190">
        <v>21114.415946000001</v>
      </c>
      <c r="B1190">
        <v>2.9832115064729299E-3</v>
      </c>
    </row>
    <row r="1191" spans="1:2" x14ac:dyDescent="0.25">
      <c r="A1191">
        <v>21114.597847000001</v>
      </c>
      <c r="B1191">
        <v>7.2996759819153401E-3</v>
      </c>
    </row>
    <row r="1192" spans="1:2" x14ac:dyDescent="0.25">
      <c r="A1192">
        <v>21114.779750999998</v>
      </c>
      <c r="B1192">
        <v>1.00705499894419E-2</v>
      </c>
    </row>
    <row r="1193" spans="1:2" x14ac:dyDescent="0.25">
      <c r="A1193">
        <v>21114.961657</v>
      </c>
      <c r="B1193">
        <v>8.5548222674588902E-3</v>
      </c>
    </row>
    <row r="1194" spans="1:2" x14ac:dyDescent="0.25">
      <c r="A1194">
        <v>21115.143564999998</v>
      </c>
      <c r="B1194">
        <v>3.1085706731166399E-3</v>
      </c>
    </row>
    <row r="1195" spans="1:2" x14ac:dyDescent="0.25">
      <c r="A1195">
        <v>21115.325476000002</v>
      </c>
      <c r="B1195">
        <v>0</v>
      </c>
    </row>
    <row r="1196" spans="1:2" x14ac:dyDescent="0.25">
      <c r="A1196">
        <v>21115.507388999999</v>
      </c>
      <c r="B1196">
        <v>0</v>
      </c>
    </row>
    <row r="1197" spans="1:2" x14ac:dyDescent="0.25">
      <c r="A1197">
        <v>21115.689305</v>
      </c>
      <c r="B1197">
        <v>6.3981095011196396E-3</v>
      </c>
    </row>
    <row r="1198" spans="1:2" x14ac:dyDescent="0.25">
      <c r="A1198">
        <v>21115.871222000002</v>
      </c>
      <c r="B1198">
        <v>1.07636277539492E-2</v>
      </c>
    </row>
    <row r="1199" spans="1:2" x14ac:dyDescent="0.25">
      <c r="A1199">
        <v>21116.053143000001</v>
      </c>
      <c r="B1199" s="1">
        <v>8.3723802584499495E-5</v>
      </c>
    </row>
    <row r="1200" spans="1:2" x14ac:dyDescent="0.25">
      <c r="A1200">
        <v>21116.235065000001</v>
      </c>
      <c r="B1200">
        <v>0</v>
      </c>
    </row>
    <row r="1201" spans="1:2" x14ac:dyDescent="0.25">
      <c r="A1201">
        <v>21116.416990000002</v>
      </c>
      <c r="B1201">
        <v>0</v>
      </c>
    </row>
    <row r="1202" spans="1:2" x14ac:dyDescent="0.25">
      <c r="A1202">
        <v>21116.598916999999</v>
      </c>
      <c r="B1202">
        <v>3.6636047884100599E-3</v>
      </c>
    </row>
    <row r="1203" spans="1:2" x14ac:dyDescent="0.25">
      <c r="A1203">
        <v>21116.780847000002</v>
      </c>
      <c r="B1203">
        <v>1.58950468116076E-2</v>
      </c>
    </row>
    <row r="1204" spans="1:2" x14ac:dyDescent="0.25">
      <c r="A1204">
        <v>21116.962779000001</v>
      </c>
      <c r="B1204">
        <v>1.6848617181755399E-2</v>
      </c>
    </row>
    <row r="1205" spans="1:2" x14ac:dyDescent="0.25">
      <c r="A1205">
        <v>21117.144713000002</v>
      </c>
      <c r="B1205">
        <v>8.1574462614228804E-3</v>
      </c>
    </row>
    <row r="1206" spans="1:2" x14ac:dyDescent="0.25">
      <c r="A1206">
        <v>21117.326649999999</v>
      </c>
      <c r="B1206">
        <v>0</v>
      </c>
    </row>
    <row r="1207" spans="1:2" x14ac:dyDescent="0.25">
      <c r="A1207">
        <v>21117.508589000001</v>
      </c>
      <c r="B1207">
        <v>0</v>
      </c>
    </row>
    <row r="1208" spans="1:2" x14ac:dyDescent="0.25">
      <c r="A1208">
        <v>21117.69053</v>
      </c>
      <c r="B1208">
        <v>3.9605910947190697E-3</v>
      </c>
    </row>
    <row r="1209" spans="1:2" x14ac:dyDescent="0.25">
      <c r="A1209">
        <v>21117.872474</v>
      </c>
      <c r="B1209">
        <v>7.8381663624458794E-3</v>
      </c>
    </row>
    <row r="1210" spans="1:2" x14ac:dyDescent="0.25">
      <c r="A1210">
        <v>21118.05442</v>
      </c>
      <c r="B1210">
        <v>6.3863787077168502E-3</v>
      </c>
    </row>
    <row r="1211" spans="1:2" x14ac:dyDescent="0.25">
      <c r="A1211">
        <v>21118.236368000002</v>
      </c>
      <c r="B1211">
        <v>1.72716211670894E-3</v>
      </c>
    </row>
    <row r="1212" spans="1:2" x14ac:dyDescent="0.25">
      <c r="A1212">
        <v>21118.418319</v>
      </c>
      <c r="B1212">
        <v>0</v>
      </c>
    </row>
    <row r="1213" spans="1:2" x14ac:dyDescent="0.25">
      <c r="A1213">
        <v>21118.600272</v>
      </c>
      <c r="B1213">
        <v>0</v>
      </c>
    </row>
    <row r="1214" spans="1:2" x14ac:dyDescent="0.25">
      <c r="A1214">
        <v>21118.782227</v>
      </c>
      <c r="B1214">
        <v>0</v>
      </c>
    </row>
    <row r="1215" spans="1:2" x14ac:dyDescent="0.25">
      <c r="A1215">
        <v>21118.964185000001</v>
      </c>
      <c r="B1215">
        <v>1.24671280807048E-3</v>
      </c>
    </row>
    <row r="1216" spans="1:2" x14ac:dyDescent="0.25">
      <c r="A1216">
        <v>21119.146144999999</v>
      </c>
      <c r="B1216" s="1">
        <v>2.27420733585223E-5</v>
      </c>
    </row>
    <row r="1217" spans="1:2" x14ac:dyDescent="0.25">
      <c r="A1217">
        <v>21119.328108000002</v>
      </c>
      <c r="B1217">
        <v>0</v>
      </c>
    </row>
    <row r="1218" spans="1:2" x14ac:dyDescent="0.25">
      <c r="A1218">
        <v>21119.510072000001</v>
      </c>
      <c r="B1218">
        <v>0</v>
      </c>
    </row>
    <row r="1219" spans="1:2" x14ac:dyDescent="0.25">
      <c r="A1219">
        <v>21119.692040000002</v>
      </c>
      <c r="B1219">
        <v>0</v>
      </c>
    </row>
    <row r="1220" spans="1:2" x14ac:dyDescent="0.25">
      <c r="A1220">
        <v>21119.874008999999</v>
      </c>
      <c r="B1220">
        <v>0</v>
      </c>
    </row>
    <row r="1221" spans="1:2" x14ac:dyDescent="0.25">
      <c r="A1221">
        <v>21120.055981000001</v>
      </c>
      <c r="B1221">
        <v>0</v>
      </c>
    </row>
    <row r="1222" spans="1:2" x14ac:dyDescent="0.25">
      <c r="A1222">
        <v>21120.237955000001</v>
      </c>
      <c r="B1222">
        <v>9.2439957500899301E-4</v>
      </c>
    </row>
    <row r="1223" spans="1:2" x14ac:dyDescent="0.25">
      <c r="A1223">
        <v>21120.419932000001</v>
      </c>
      <c r="B1223">
        <v>6.2145307463299399E-3</v>
      </c>
    </row>
    <row r="1224" spans="1:2" x14ac:dyDescent="0.25">
      <c r="A1224">
        <v>21120.601911000002</v>
      </c>
      <c r="B1224">
        <v>1.39566076102769E-2</v>
      </c>
    </row>
    <row r="1225" spans="1:2" x14ac:dyDescent="0.25">
      <c r="A1225">
        <v>21120.783891999999</v>
      </c>
      <c r="B1225">
        <v>2.77141147926416E-2</v>
      </c>
    </row>
    <row r="1226" spans="1:2" x14ac:dyDescent="0.25">
      <c r="A1226">
        <v>21120.965875999998</v>
      </c>
      <c r="B1226">
        <v>1.8453041735418799E-2</v>
      </c>
    </row>
    <row r="1227" spans="1:2" x14ac:dyDescent="0.25">
      <c r="A1227">
        <v>21121.147862000002</v>
      </c>
      <c r="B1227">
        <v>1.20211988585669E-2</v>
      </c>
    </row>
    <row r="1228" spans="1:2" x14ac:dyDescent="0.25">
      <c r="A1228">
        <v>21121.329849999998</v>
      </c>
      <c r="B1228">
        <v>4.8005220879310702E-3</v>
      </c>
    </row>
    <row r="1229" spans="1:2" x14ac:dyDescent="0.25">
      <c r="A1229">
        <v>21121.511841</v>
      </c>
      <c r="B1229">
        <v>5.7326146878961795E-4</v>
      </c>
    </row>
    <row r="1230" spans="1:2" x14ac:dyDescent="0.25">
      <c r="A1230">
        <v>21121.693834000002</v>
      </c>
      <c r="B1230">
        <v>0</v>
      </c>
    </row>
    <row r="1231" spans="1:2" x14ac:dyDescent="0.25">
      <c r="A1231">
        <v>21121.875830000001</v>
      </c>
      <c r="B1231">
        <v>0</v>
      </c>
    </row>
    <row r="1232" spans="1:2" x14ac:dyDescent="0.25">
      <c r="A1232">
        <v>21122.057828000001</v>
      </c>
      <c r="B1232">
        <v>3.0081548529683002E-4</v>
      </c>
    </row>
    <row r="1233" spans="1:2" x14ac:dyDescent="0.25">
      <c r="A1233">
        <v>21122.239828000002</v>
      </c>
      <c r="B1233">
        <v>5.8003004449385404E-3</v>
      </c>
    </row>
    <row r="1234" spans="1:2" x14ac:dyDescent="0.25">
      <c r="A1234">
        <v>21122.421829999999</v>
      </c>
      <c r="B1234">
        <v>1.31270458901817E-2</v>
      </c>
    </row>
    <row r="1235" spans="1:2" x14ac:dyDescent="0.25">
      <c r="A1235">
        <v>21122.603835000002</v>
      </c>
      <c r="B1235">
        <v>1.7488888588423901E-2</v>
      </c>
    </row>
    <row r="1236" spans="1:2" x14ac:dyDescent="0.25">
      <c r="A1236">
        <v>21122.785842000001</v>
      </c>
      <c r="B1236">
        <v>1.54142946876958E-2</v>
      </c>
    </row>
    <row r="1237" spans="1:2" x14ac:dyDescent="0.25">
      <c r="A1237">
        <v>21122.967852000002</v>
      </c>
      <c r="B1237">
        <v>8.6705360011284094E-3</v>
      </c>
    </row>
    <row r="1238" spans="1:2" x14ac:dyDescent="0.25">
      <c r="A1238">
        <v>21123.149863999999</v>
      </c>
      <c r="B1238">
        <v>2.48545653732484E-3</v>
      </c>
    </row>
    <row r="1239" spans="1:2" x14ac:dyDescent="0.25">
      <c r="A1239">
        <v>21123.331878000001</v>
      </c>
      <c r="B1239">
        <v>5.7546867110186298E-4</v>
      </c>
    </row>
    <row r="1240" spans="1:2" x14ac:dyDescent="0.25">
      <c r="A1240">
        <v>21123.513894</v>
      </c>
      <c r="B1240">
        <v>2.4581572249723102E-3</v>
      </c>
    </row>
    <row r="1241" spans="1:2" x14ac:dyDescent="0.25">
      <c r="A1241">
        <v>21123.695913</v>
      </c>
      <c r="B1241">
        <v>5.0107020614400697E-3</v>
      </c>
    </row>
    <row r="1242" spans="1:2" x14ac:dyDescent="0.25">
      <c r="A1242">
        <v>21123.877935</v>
      </c>
      <c r="B1242">
        <v>5.8389796610254299E-3</v>
      </c>
    </row>
    <row r="1243" spans="1:2" x14ac:dyDescent="0.25">
      <c r="A1243">
        <v>21124.059958000002</v>
      </c>
      <c r="B1243">
        <v>4.9360875020761199E-3</v>
      </c>
    </row>
    <row r="1244" spans="1:2" x14ac:dyDescent="0.25">
      <c r="A1244">
        <v>21124.241984</v>
      </c>
      <c r="B1244">
        <v>3.3966795082056101E-3</v>
      </c>
    </row>
    <row r="1245" spans="1:2" x14ac:dyDescent="0.25">
      <c r="A1245">
        <v>21124.424013</v>
      </c>
      <c r="B1245">
        <v>1.42187726172919E-3</v>
      </c>
    </row>
    <row r="1246" spans="1:2" x14ac:dyDescent="0.25">
      <c r="A1246">
        <v>21124.606043</v>
      </c>
      <c r="B1246">
        <v>0</v>
      </c>
    </row>
    <row r="1247" spans="1:2" x14ac:dyDescent="0.25">
      <c r="A1247">
        <v>21124.788076000001</v>
      </c>
      <c r="B1247">
        <v>0</v>
      </c>
    </row>
    <row r="1248" spans="1:2" x14ac:dyDescent="0.25">
      <c r="A1248">
        <v>21124.970111999999</v>
      </c>
      <c r="B1248">
        <v>0</v>
      </c>
    </row>
    <row r="1249" spans="1:2" x14ac:dyDescent="0.25">
      <c r="A1249">
        <v>21125.152150000002</v>
      </c>
      <c r="B1249">
        <v>0</v>
      </c>
    </row>
    <row r="1250" spans="1:2" x14ac:dyDescent="0.25">
      <c r="A1250">
        <v>21125.334190000001</v>
      </c>
      <c r="B1250">
        <v>0</v>
      </c>
    </row>
    <row r="1251" spans="1:2" x14ac:dyDescent="0.25">
      <c r="A1251">
        <v>21125.516232000002</v>
      </c>
      <c r="B1251">
        <v>0</v>
      </c>
    </row>
    <row r="1252" spans="1:2" x14ac:dyDescent="0.25">
      <c r="A1252">
        <v>21125.698277</v>
      </c>
      <c r="B1252">
        <v>1.34161321311396E-3</v>
      </c>
    </row>
    <row r="1253" spans="1:2" x14ac:dyDescent="0.25">
      <c r="A1253">
        <v>21125.880324000002</v>
      </c>
      <c r="B1253">
        <v>9.7271083802183793E-3</v>
      </c>
    </row>
    <row r="1254" spans="1:2" x14ac:dyDescent="0.25">
      <c r="A1254">
        <v>21126.062374000001</v>
      </c>
      <c r="B1254">
        <v>1.8123739820705798E-2</v>
      </c>
    </row>
    <row r="1255" spans="1:2" x14ac:dyDescent="0.25">
      <c r="A1255">
        <v>21126.244426000001</v>
      </c>
      <c r="B1255">
        <v>2.09586314020947E-2</v>
      </c>
    </row>
    <row r="1256" spans="1:2" x14ac:dyDescent="0.25">
      <c r="A1256">
        <v>21126.426479999998</v>
      </c>
      <c r="B1256">
        <v>7.8483367143988604E-3</v>
      </c>
    </row>
    <row r="1257" spans="1:2" x14ac:dyDescent="0.25">
      <c r="A1257">
        <v>21126.608536</v>
      </c>
      <c r="B1257">
        <v>0</v>
      </c>
    </row>
    <row r="1258" spans="1:2" x14ac:dyDescent="0.25">
      <c r="A1258">
        <v>21126.790594999999</v>
      </c>
      <c r="B1258">
        <v>0</v>
      </c>
    </row>
    <row r="1259" spans="1:2" x14ac:dyDescent="0.25">
      <c r="A1259">
        <v>21126.972656999998</v>
      </c>
      <c r="B1259">
        <v>0</v>
      </c>
    </row>
    <row r="1260" spans="1:2" x14ac:dyDescent="0.25">
      <c r="A1260">
        <v>21127.154719999999</v>
      </c>
      <c r="B1260">
        <v>1.35007467522657E-2</v>
      </c>
    </row>
    <row r="1261" spans="1:2" x14ac:dyDescent="0.25">
      <c r="A1261">
        <v>21127.336786</v>
      </c>
      <c r="B1261">
        <v>2.0583121927850001E-2</v>
      </c>
    </row>
    <row r="1262" spans="1:2" x14ac:dyDescent="0.25">
      <c r="A1262">
        <v>21127.518854999998</v>
      </c>
      <c r="B1262">
        <v>2.2996624075757199E-2</v>
      </c>
    </row>
    <row r="1263" spans="1:2" x14ac:dyDescent="0.25">
      <c r="A1263">
        <v>21127.700925000001</v>
      </c>
      <c r="B1263">
        <v>1.8916235754830601E-2</v>
      </c>
    </row>
    <row r="1264" spans="1:2" x14ac:dyDescent="0.25">
      <c r="A1264">
        <v>21127.882998000001</v>
      </c>
      <c r="B1264">
        <v>1.0792679858747999E-2</v>
      </c>
    </row>
    <row r="1265" spans="1:2" x14ac:dyDescent="0.25">
      <c r="A1265">
        <v>21128.065073999998</v>
      </c>
      <c r="B1265">
        <v>3.4163278339897599E-3</v>
      </c>
    </row>
    <row r="1266" spans="1:2" x14ac:dyDescent="0.25">
      <c r="A1266">
        <v>21128.247152</v>
      </c>
      <c r="B1266">
        <v>2.7265564127153399E-4</v>
      </c>
    </row>
    <row r="1267" spans="1:2" x14ac:dyDescent="0.25">
      <c r="A1267">
        <v>21128.429231999999</v>
      </c>
      <c r="B1267">
        <v>1.3820698998366599E-3</v>
      </c>
    </row>
    <row r="1268" spans="1:2" x14ac:dyDescent="0.25">
      <c r="A1268">
        <v>21128.611314000002</v>
      </c>
      <c r="B1268">
        <v>3.8789857170638199E-3</v>
      </c>
    </row>
    <row r="1269" spans="1:2" x14ac:dyDescent="0.25">
      <c r="A1269">
        <v>21128.793398999998</v>
      </c>
      <c r="B1269">
        <v>4.1204645789359E-3</v>
      </c>
    </row>
    <row r="1270" spans="1:2" x14ac:dyDescent="0.25">
      <c r="A1270">
        <v>21128.975485999999</v>
      </c>
      <c r="B1270">
        <v>2.3283540612430999E-4</v>
      </c>
    </row>
    <row r="1271" spans="1:2" x14ac:dyDescent="0.25">
      <c r="A1271">
        <v>21129.157576000001</v>
      </c>
      <c r="B1271">
        <v>0</v>
      </c>
    </row>
    <row r="1272" spans="1:2" x14ac:dyDescent="0.25">
      <c r="A1272">
        <v>21129.339668000001</v>
      </c>
      <c r="B1272">
        <v>0</v>
      </c>
    </row>
    <row r="1273" spans="1:2" x14ac:dyDescent="0.25">
      <c r="A1273">
        <v>21129.521762</v>
      </c>
      <c r="B1273">
        <v>3.1009512554010599E-3</v>
      </c>
    </row>
    <row r="1274" spans="1:2" x14ac:dyDescent="0.25">
      <c r="A1274">
        <v>21129.703859000001</v>
      </c>
      <c r="B1274">
        <v>1.23284369762207E-2</v>
      </c>
    </row>
    <row r="1275" spans="1:2" x14ac:dyDescent="0.25">
      <c r="A1275">
        <v>21129.885957999999</v>
      </c>
      <c r="B1275">
        <v>2.1395115768318099E-2</v>
      </c>
    </row>
    <row r="1276" spans="1:2" x14ac:dyDescent="0.25">
      <c r="A1276">
        <v>21130.068059000001</v>
      </c>
      <c r="B1276">
        <v>2.64849959312035E-2</v>
      </c>
    </row>
    <row r="1277" spans="1:2" x14ac:dyDescent="0.25">
      <c r="A1277">
        <v>21130.250163000001</v>
      </c>
      <c r="B1277">
        <v>2.5770935188871399E-2</v>
      </c>
    </row>
    <row r="1278" spans="1:2" x14ac:dyDescent="0.25">
      <c r="A1278">
        <v>21130.432269000001</v>
      </c>
      <c r="B1278">
        <v>2.37741684456696E-2</v>
      </c>
    </row>
    <row r="1279" spans="1:2" x14ac:dyDescent="0.25">
      <c r="A1279">
        <v>21130.614377000002</v>
      </c>
      <c r="B1279">
        <v>8.4905650694449605E-3</v>
      </c>
    </row>
    <row r="1280" spans="1:2" x14ac:dyDescent="0.25">
      <c r="A1280">
        <v>21130.796488</v>
      </c>
      <c r="B1280">
        <v>4.5121143369364E-3</v>
      </c>
    </row>
    <row r="1281" spans="1:2" x14ac:dyDescent="0.25">
      <c r="A1281">
        <v>21130.978600999999</v>
      </c>
      <c r="B1281">
        <v>3.1513541605634699E-3</v>
      </c>
    </row>
    <row r="1282" spans="1:2" x14ac:dyDescent="0.25">
      <c r="A1282">
        <v>21131.160715999999</v>
      </c>
      <c r="B1282">
        <v>7.6639383980042402E-3</v>
      </c>
    </row>
    <row r="1283" spans="1:2" x14ac:dyDescent="0.25">
      <c r="A1283">
        <v>21131.342833999999</v>
      </c>
      <c r="B1283">
        <v>1.4410035529982599E-2</v>
      </c>
    </row>
    <row r="1284" spans="1:2" x14ac:dyDescent="0.25">
      <c r="A1284">
        <v>21131.524954</v>
      </c>
      <c r="B1284">
        <v>1.81949764059882E-2</v>
      </c>
    </row>
    <row r="1285" spans="1:2" x14ac:dyDescent="0.25">
      <c r="A1285">
        <v>21131.707076999999</v>
      </c>
      <c r="B1285">
        <v>1.6058129582195099E-2</v>
      </c>
    </row>
    <row r="1286" spans="1:2" x14ac:dyDescent="0.25">
      <c r="A1286">
        <v>21131.889201999998</v>
      </c>
      <c r="B1286">
        <v>9.4437311873457504E-3</v>
      </c>
    </row>
    <row r="1287" spans="1:2" x14ac:dyDescent="0.25">
      <c r="A1287">
        <v>21132.071328999999</v>
      </c>
      <c r="B1287">
        <v>2.9417864946003902E-3</v>
      </c>
    </row>
    <row r="1288" spans="1:2" x14ac:dyDescent="0.25">
      <c r="A1288">
        <v>21132.253459</v>
      </c>
      <c r="B1288">
        <v>2.46605782448338E-4</v>
      </c>
    </row>
    <row r="1289" spans="1:2" x14ac:dyDescent="0.25">
      <c r="A1289">
        <v>21132.435591000001</v>
      </c>
      <c r="B1289">
        <v>9.3035492424526896E-4</v>
      </c>
    </row>
    <row r="1290" spans="1:2" x14ac:dyDescent="0.25">
      <c r="A1290">
        <v>21132.617725</v>
      </c>
      <c r="B1290">
        <v>1.42091945953028E-3</v>
      </c>
    </row>
    <row r="1291" spans="1:2" x14ac:dyDescent="0.25">
      <c r="A1291">
        <v>21132.799861</v>
      </c>
      <c r="B1291">
        <v>0</v>
      </c>
    </row>
    <row r="1292" spans="1:2" x14ac:dyDescent="0.25">
      <c r="A1292">
        <v>21132.982</v>
      </c>
      <c r="B1292">
        <v>0</v>
      </c>
    </row>
    <row r="1293" spans="1:2" x14ac:dyDescent="0.25">
      <c r="A1293">
        <v>21133.164142000001</v>
      </c>
      <c r="B1293">
        <v>0</v>
      </c>
    </row>
    <row r="1294" spans="1:2" x14ac:dyDescent="0.25">
      <c r="A1294">
        <v>21133.346285</v>
      </c>
      <c r="B1294">
        <v>0</v>
      </c>
    </row>
    <row r="1295" spans="1:2" x14ac:dyDescent="0.25">
      <c r="A1295">
        <v>21133.528430999999</v>
      </c>
      <c r="B1295">
        <v>0</v>
      </c>
    </row>
    <row r="1296" spans="1:2" x14ac:dyDescent="0.25">
      <c r="A1296">
        <v>21133.710579999999</v>
      </c>
      <c r="B1296" s="1">
        <v>1.15723081468572E-5</v>
      </c>
    </row>
    <row r="1297" spans="1:2" x14ac:dyDescent="0.25">
      <c r="A1297">
        <v>21133.892731</v>
      </c>
      <c r="B1297">
        <v>1.48397469083406E-3</v>
      </c>
    </row>
    <row r="1298" spans="1:2" x14ac:dyDescent="0.25">
      <c r="A1298">
        <v>21134.074884000001</v>
      </c>
      <c r="B1298">
        <v>1.9022997021223599E-3</v>
      </c>
    </row>
    <row r="1299" spans="1:2" x14ac:dyDescent="0.25">
      <c r="A1299">
        <v>21134.257039</v>
      </c>
      <c r="B1299">
        <v>0</v>
      </c>
    </row>
    <row r="1300" spans="1:2" x14ac:dyDescent="0.25">
      <c r="A1300">
        <v>21134.439197</v>
      </c>
      <c r="B1300">
        <v>0</v>
      </c>
    </row>
    <row r="1301" spans="1:2" x14ac:dyDescent="0.25">
      <c r="A1301">
        <v>21134.621357</v>
      </c>
      <c r="B1301">
        <v>0</v>
      </c>
    </row>
    <row r="1302" spans="1:2" x14ac:dyDescent="0.25">
      <c r="A1302">
        <v>21134.803520000001</v>
      </c>
      <c r="B1302">
        <v>7.2672861786948597E-3</v>
      </c>
    </row>
    <row r="1303" spans="1:2" x14ac:dyDescent="0.25">
      <c r="A1303">
        <v>21134.985685</v>
      </c>
      <c r="B1303">
        <v>1.93044586096985E-2</v>
      </c>
    </row>
    <row r="1304" spans="1:2" x14ac:dyDescent="0.25">
      <c r="A1304">
        <v>21135.167851999999</v>
      </c>
      <c r="B1304">
        <v>2.6884919826765202E-2</v>
      </c>
    </row>
    <row r="1305" spans="1:2" x14ac:dyDescent="0.25">
      <c r="A1305">
        <v>21135.350020999998</v>
      </c>
      <c r="B1305">
        <v>2.5845301577524502E-2</v>
      </c>
    </row>
    <row r="1306" spans="1:2" x14ac:dyDescent="0.25">
      <c r="A1306">
        <v>21135.532192999999</v>
      </c>
      <c r="B1306">
        <v>9.4679345086521299E-3</v>
      </c>
    </row>
    <row r="1307" spans="1:2" x14ac:dyDescent="0.25">
      <c r="A1307">
        <v>21135.714368000001</v>
      </c>
      <c r="B1307">
        <v>0</v>
      </c>
    </row>
    <row r="1308" spans="1:2" x14ac:dyDescent="0.25">
      <c r="A1308">
        <v>21135.896545</v>
      </c>
      <c r="B1308">
        <v>2.6793772696581202E-3</v>
      </c>
    </row>
    <row r="1309" spans="1:2" x14ac:dyDescent="0.25">
      <c r="A1309">
        <v>21136.078723999999</v>
      </c>
      <c r="B1309">
        <v>6.7175890690844E-3</v>
      </c>
    </row>
    <row r="1310" spans="1:2" x14ac:dyDescent="0.25">
      <c r="A1310">
        <v>21136.260904999999</v>
      </c>
      <c r="B1310">
        <v>9.8528791705163703E-3</v>
      </c>
    </row>
    <row r="1311" spans="1:2" x14ac:dyDescent="0.25">
      <c r="A1311">
        <v>21136.443089</v>
      </c>
      <c r="B1311">
        <v>8.4948767551118604E-3</v>
      </c>
    </row>
    <row r="1312" spans="1:2" x14ac:dyDescent="0.25">
      <c r="A1312">
        <v>21136.625274999999</v>
      </c>
      <c r="B1312">
        <v>3.9866442119179399E-3</v>
      </c>
    </row>
    <row r="1313" spans="1:2" x14ac:dyDescent="0.25">
      <c r="A1313">
        <v>21136.807463000001</v>
      </c>
      <c r="B1313">
        <v>5.0857357761135296E-4</v>
      </c>
    </row>
    <row r="1314" spans="1:2" x14ac:dyDescent="0.25">
      <c r="A1314">
        <v>21136.989654000001</v>
      </c>
      <c r="B1314">
        <v>4.0322559160300498E-4</v>
      </c>
    </row>
    <row r="1315" spans="1:2" x14ac:dyDescent="0.25">
      <c r="A1315">
        <v>21137.171847000001</v>
      </c>
      <c r="B1315">
        <v>2.41112663179603E-3</v>
      </c>
    </row>
    <row r="1316" spans="1:2" x14ac:dyDescent="0.25">
      <c r="A1316">
        <v>21137.354042999999</v>
      </c>
      <c r="B1316">
        <v>3.97204882555755E-3</v>
      </c>
    </row>
    <row r="1317" spans="1:2" x14ac:dyDescent="0.25">
      <c r="A1317">
        <v>21137.536241000002</v>
      </c>
      <c r="B1317">
        <v>3.68265042152731E-3</v>
      </c>
    </row>
    <row r="1318" spans="1:2" x14ac:dyDescent="0.25">
      <c r="A1318">
        <v>21137.718441000001</v>
      </c>
      <c r="B1318">
        <v>1.6367272888127701E-3</v>
      </c>
    </row>
    <row r="1319" spans="1:2" x14ac:dyDescent="0.25">
      <c r="A1319">
        <v>21137.900643000001</v>
      </c>
      <c r="B1319">
        <v>0</v>
      </c>
    </row>
    <row r="1320" spans="1:2" x14ac:dyDescent="0.25">
      <c r="A1320">
        <v>21138.082847999998</v>
      </c>
      <c r="B1320">
        <v>0</v>
      </c>
    </row>
    <row r="1321" spans="1:2" x14ac:dyDescent="0.25">
      <c r="A1321">
        <v>21138.265056</v>
      </c>
      <c r="B1321">
        <v>0</v>
      </c>
    </row>
    <row r="1322" spans="1:2" x14ac:dyDescent="0.25">
      <c r="A1322">
        <v>21138.447264999999</v>
      </c>
      <c r="B1322">
        <v>0</v>
      </c>
    </row>
    <row r="1323" spans="1:2" x14ac:dyDescent="0.25">
      <c r="A1323">
        <v>21138.629476999999</v>
      </c>
      <c r="B1323">
        <v>0</v>
      </c>
    </row>
    <row r="1324" spans="1:2" x14ac:dyDescent="0.25">
      <c r="A1324">
        <v>21138.811691999999</v>
      </c>
      <c r="B1324">
        <v>0</v>
      </c>
    </row>
    <row r="1325" spans="1:2" x14ac:dyDescent="0.25">
      <c r="A1325">
        <v>21138.993908</v>
      </c>
      <c r="B1325">
        <v>0</v>
      </c>
    </row>
    <row r="1326" spans="1:2" x14ac:dyDescent="0.25">
      <c r="A1326">
        <v>21139.176126999999</v>
      </c>
      <c r="B1326">
        <v>3.3015952453087799E-3</v>
      </c>
    </row>
    <row r="1327" spans="1:2" x14ac:dyDescent="0.25">
      <c r="A1327">
        <v>21139.358348999998</v>
      </c>
      <c r="B1327">
        <v>2.1013591118923199E-2</v>
      </c>
    </row>
    <row r="1328" spans="1:2" x14ac:dyDescent="0.25">
      <c r="A1328">
        <v>21139.540572000002</v>
      </c>
      <c r="B1328">
        <v>3.6315426656083602E-2</v>
      </c>
    </row>
    <row r="1329" spans="1:2" x14ac:dyDescent="0.25">
      <c r="A1329">
        <v>21139.722798999999</v>
      </c>
      <c r="B1329">
        <v>4.5767736398743701E-2</v>
      </c>
    </row>
    <row r="1330" spans="1:2" x14ac:dyDescent="0.25">
      <c r="A1330">
        <v>21139.905027000001</v>
      </c>
      <c r="B1330">
        <v>3.4640781062026803E-2</v>
      </c>
    </row>
    <row r="1331" spans="1:2" x14ac:dyDescent="0.25">
      <c r="A1331">
        <v>21140.087258</v>
      </c>
      <c r="B1331">
        <v>1.8253613653795901E-2</v>
      </c>
    </row>
    <row r="1332" spans="1:2" x14ac:dyDescent="0.25">
      <c r="A1332">
        <v>21140.269490999999</v>
      </c>
      <c r="B1332">
        <v>0</v>
      </c>
    </row>
    <row r="1333" spans="1:2" x14ac:dyDescent="0.25">
      <c r="A1333">
        <v>21140.451727</v>
      </c>
      <c r="B1333">
        <v>0</v>
      </c>
    </row>
    <row r="1334" spans="1:2" x14ac:dyDescent="0.25">
      <c r="A1334">
        <v>21140.633965000001</v>
      </c>
      <c r="B1334">
        <v>7.0945057877064696E-3</v>
      </c>
    </row>
    <row r="1335" spans="1:2" x14ac:dyDescent="0.25">
      <c r="A1335">
        <v>21140.816204999999</v>
      </c>
      <c r="B1335">
        <v>1.07737296265971E-2</v>
      </c>
    </row>
    <row r="1336" spans="1:2" x14ac:dyDescent="0.25">
      <c r="A1336">
        <v>21140.998447999998</v>
      </c>
      <c r="B1336">
        <v>1.06414839630995E-2</v>
      </c>
    </row>
    <row r="1337" spans="1:2" x14ac:dyDescent="0.25">
      <c r="A1337">
        <v>21141.180692999998</v>
      </c>
      <c r="B1337">
        <v>6.8727050043275303E-3</v>
      </c>
    </row>
    <row r="1338" spans="1:2" x14ac:dyDescent="0.25">
      <c r="A1338">
        <v>21141.362939999999</v>
      </c>
      <c r="B1338">
        <v>2.9929942719691999E-3</v>
      </c>
    </row>
    <row r="1339" spans="1:2" x14ac:dyDescent="0.25">
      <c r="A1339">
        <v>21141.545190000001</v>
      </c>
      <c r="B1339">
        <v>0</v>
      </c>
    </row>
    <row r="1340" spans="1:2" x14ac:dyDescent="0.25">
      <c r="A1340">
        <v>21141.727441999999</v>
      </c>
      <c r="B1340">
        <v>4.2376099680922798E-3</v>
      </c>
    </row>
    <row r="1341" spans="1:2" x14ac:dyDescent="0.25">
      <c r="A1341">
        <v>21141.909695999999</v>
      </c>
      <c r="B1341">
        <v>1.5967770017435299E-2</v>
      </c>
    </row>
    <row r="1342" spans="1:2" x14ac:dyDescent="0.25">
      <c r="A1342">
        <v>21142.091952999999</v>
      </c>
      <c r="B1342">
        <v>2.6067751952813599E-2</v>
      </c>
    </row>
    <row r="1343" spans="1:2" x14ac:dyDescent="0.25">
      <c r="A1343">
        <v>21142.274212</v>
      </c>
      <c r="B1343">
        <v>1.6110671797940599E-2</v>
      </c>
    </row>
    <row r="1344" spans="1:2" x14ac:dyDescent="0.25">
      <c r="A1344">
        <v>21142.456473999999</v>
      </c>
      <c r="B1344">
        <v>8.3698867998227202E-3</v>
      </c>
    </row>
    <row r="1345" spans="1:2" x14ac:dyDescent="0.25">
      <c r="A1345">
        <v>21142.638738000001</v>
      </c>
      <c r="B1345">
        <v>1.8623709256741399E-3</v>
      </c>
    </row>
    <row r="1346" spans="1:2" x14ac:dyDescent="0.25">
      <c r="A1346">
        <v>21142.821004000001</v>
      </c>
      <c r="B1346">
        <v>0</v>
      </c>
    </row>
    <row r="1347" spans="1:2" x14ac:dyDescent="0.25">
      <c r="A1347">
        <v>21143.003272000002</v>
      </c>
      <c r="B1347">
        <v>0</v>
      </c>
    </row>
    <row r="1348" spans="1:2" x14ac:dyDescent="0.25">
      <c r="A1348">
        <v>21143.185543</v>
      </c>
      <c r="B1348">
        <v>1.68873993838798E-3</v>
      </c>
    </row>
    <row r="1349" spans="1:2" x14ac:dyDescent="0.25">
      <c r="A1349">
        <v>21143.367816999998</v>
      </c>
      <c r="B1349">
        <v>1.24073219306877E-3</v>
      </c>
    </row>
    <row r="1350" spans="1:2" x14ac:dyDescent="0.25">
      <c r="A1350">
        <v>21143.550092000001</v>
      </c>
      <c r="B1350">
        <v>0</v>
      </c>
    </row>
    <row r="1351" spans="1:2" x14ac:dyDescent="0.25">
      <c r="A1351">
        <v>21143.732370000002</v>
      </c>
      <c r="B1351">
        <v>2.1602318120625E-3</v>
      </c>
    </row>
    <row r="1352" spans="1:2" x14ac:dyDescent="0.25">
      <c r="A1352">
        <v>21143.914649999999</v>
      </c>
      <c r="B1352">
        <v>1.0410780282487099E-2</v>
      </c>
    </row>
    <row r="1353" spans="1:2" x14ac:dyDescent="0.25">
      <c r="A1353">
        <v>21144.096933000001</v>
      </c>
      <c r="B1353">
        <v>1.7795349182860399E-2</v>
      </c>
    </row>
    <row r="1354" spans="1:2" x14ac:dyDescent="0.25">
      <c r="A1354">
        <v>21144.279218</v>
      </c>
      <c r="B1354">
        <v>1.8586560569147401E-2</v>
      </c>
    </row>
    <row r="1355" spans="1:2" x14ac:dyDescent="0.25">
      <c r="A1355">
        <v>21144.461506</v>
      </c>
      <c r="B1355">
        <v>0</v>
      </c>
    </row>
    <row r="1356" spans="1:2" x14ac:dyDescent="0.25">
      <c r="A1356">
        <v>21144.643795</v>
      </c>
      <c r="B1356">
        <v>0</v>
      </c>
    </row>
    <row r="1357" spans="1:2" x14ac:dyDescent="0.25">
      <c r="A1357">
        <v>21144.826088000002</v>
      </c>
      <c r="B1357">
        <v>0</v>
      </c>
    </row>
    <row r="1358" spans="1:2" x14ac:dyDescent="0.25">
      <c r="A1358">
        <v>21145.008382</v>
      </c>
      <c r="B1358">
        <v>8.6498447814659808E-3</v>
      </c>
    </row>
    <row r="1359" spans="1:2" x14ac:dyDescent="0.25">
      <c r="A1359">
        <v>21145.190678999999</v>
      </c>
      <c r="B1359">
        <v>9.6783871173974998E-3</v>
      </c>
    </row>
    <row r="1360" spans="1:2" x14ac:dyDescent="0.25">
      <c r="A1360">
        <v>21145.372977999999</v>
      </c>
      <c r="B1360">
        <v>4.6482629469103403E-3</v>
      </c>
    </row>
    <row r="1361" spans="1:2" x14ac:dyDescent="0.25">
      <c r="A1361">
        <v>21145.55528</v>
      </c>
      <c r="B1361">
        <v>0</v>
      </c>
    </row>
    <row r="1362" spans="1:2" x14ac:dyDescent="0.25">
      <c r="A1362">
        <v>21145.737582999998</v>
      </c>
      <c r="B1362" s="1">
        <v>9.5392580017577205E-5</v>
      </c>
    </row>
    <row r="1363" spans="1:2" x14ac:dyDescent="0.25">
      <c r="A1363">
        <v>21145.919890000001</v>
      </c>
      <c r="B1363">
        <v>7.21073706894753E-3</v>
      </c>
    </row>
    <row r="1364" spans="1:2" x14ac:dyDescent="0.25">
      <c r="A1364">
        <v>21146.102198</v>
      </c>
      <c r="B1364">
        <v>1.3866549632222501E-2</v>
      </c>
    </row>
    <row r="1365" spans="1:2" x14ac:dyDescent="0.25">
      <c r="A1365">
        <v>21146.284509000001</v>
      </c>
      <c r="B1365">
        <v>1.5567906428531401E-2</v>
      </c>
    </row>
    <row r="1366" spans="1:2" x14ac:dyDescent="0.25">
      <c r="A1366">
        <v>21146.466822999999</v>
      </c>
      <c r="B1366">
        <v>1.13226120888741E-2</v>
      </c>
    </row>
    <row r="1367" spans="1:2" x14ac:dyDescent="0.25">
      <c r="A1367">
        <v>21146.649138000001</v>
      </c>
      <c r="B1367">
        <v>4.8211313674577996E-3</v>
      </c>
    </row>
    <row r="1368" spans="1:2" x14ac:dyDescent="0.25">
      <c r="A1368">
        <v>21146.831456</v>
      </c>
      <c r="B1368">
        <v>1.6114395159843101E-3</v>
      </c>
    </row>
    <row r="1369" spans="1:2" x14ac:dyDescent="0.25">
      <c r="A1369">
        <v>21147.013777</v>
      </c>
      <c r="B1369">
        <v>4.8589951349713601E-3</v>
      </c>
    </row>
    <row r="1370" spans="1:2" x14ac:dyDescent="0.25">
      <c r="A1370">
        <v>21147.196100000001</v>
      </c>
      <c r="B1370">
        <v>1.31167133138531E-2</v>
      </c>
    </row>
    <row r="1371" spans="1:2" x14ac:dyDescent="0.25">
      <c r="A1371">
        <v>21147.378424999999</v>
      </c>
      <c r="B1371">
        <v>2.1431446389955099E-2</v>
      </c>
    </row>
    <row r="1372" spans="1:2" x14ac:dyDescent="0.25">
      <c r="A1372">
        <v>21147.560752000001</v>
      </c>
      <c r="B1372">
        <v>2.45372797070132E-2</v>
      </c>
    </row>
    <row r="1373" spans="1:2" x14ac:dyDescent="0.25">
      <c r="A1373">
        <v>21147.743082000001</v>
      </c>
      <c r="B1373">
        <v>2.0184534714136702E-2</v>
      </c>
    </row>
    <row r="1374" spans="1:2" x14ac:dyDescent="0.25">
      <c r="A1374">
        <v>21147.925414000001</v>
      </c>
      <c r="B1374">
        <v>1.10085437214088E-2</v>
      </c>
    </row>
    <row r="1375" spans="1:2" x14ac:dyDescent="0.25">
      <c r="A1375">
        <v>21148.107748999999</v>
      </c>
      <c r="B1375">
        <v>3.28290295899571E-3</v>
      </c>
    </row>
    <row r="1376" spans="1:2" x14ac:dyDescent="0.25">
      <c r="A1376">
        <v>21148.290086000001</v>
      </c>
      <c r="B1376">
        <v>2.1967352344419602E-3</v>
      </c>
    </row>
    <row r="1377" spans="1:2" x14ac:dyDescent="0.25">
      <c r="A1377">
        <v>21148.472425</v>
      </c>
      <c r="B1377">
        <v>7.1378524934002001E-3</v>
      </c>
    </row>
    <row r="1378" spans="1:2" x14ac:dyDescent="0.25">
      <c r="A1378">
        <v>21148.654767</v>
      </c>
      <c r="B1378">
        <v>1.2170041619406E-2</v>
      </c>
    </row>
    <row r="1379" spans="1:2" x14ac:dyDescent="0.25">
      <c r="A1379">
        <v>21148.837111000001</v>
      </c>
      <c r="B1379">
        <v>1.19098481433351E-2</v>
      </c>
    </row>
    <row r="1380" spans="1:2" x14ac:dyDescent="0.25">
      <c r="A1380">
        <v>21149.019456999999</v>
      </c>
      <c r="B1380">
        <v>6.4523776410662101E-3</v>
      </c>
    </row>
    <row r="1381" spans="1:2" x14ac:dyDescent="0.25">
      <c r="A1381">
        <v>21149.201806000001</v>
      </c>
      <c r="B1381" s="1">
        <v>8.40648102939298E-5</v>
      </c>
    </row>
    <row r="1382" spans="1:2" x14ac:dyDescent="0.25">
      <c r="A1382">
        <v>21149.384157</v>
      </c>
      <c r="B1382">
        <v>0</v>
      </c>
    </row>
    <row r="1383" spans="1:2" x14ac:dyDescent="0.25">
      <c r="A1383">
        <v>21149.566510000001</v>
      </c>
      <c r="B1383">
        <v>0</v>
      </c>
    </row>
    <row r="1384" spans="1:2" x14ac:dyDescent="0.25">
      <c r="A1384">
        <v>21149.748866000002</v>
      </c>
      <c r="B1384">
        <v>0</v>
      </c>
    </row>
    <row r="1385" spans="1:2" x14ac:dyDescent="0.25">
      <c r="A1385">
        <v>21149.931224</v>
      </c>
      <c r="B1385">
        <v>0</v>
      </c>
    </row>
    <row r="1386" spans="1:2" x14ac:dyDescent="0.25">
      <c r="A1386">
        <v>21150.113584999999</v>
      </c>
      <c r="B1386">
        <v>0</v>
      </c>
    </row>
    <row r="1387" spans="1:2" x14ac:dyDescent="0.25">
      <c r="A1387">
        <v>21150.295947999999</v>
      </c>
      <c r="B1387">
        <v>2.0980438962628E-3</v>
      </c>
    </row>
    <row r="1388" spans="1:2" x14ac:dyDescent="0.25">
      <c r="A1388">
        <v>21150.478313</v>
      </c>
      <c r="B1388">
        <v>1.03089202006772E-2</v>
      </c>
    </row>
    <row r="1389" spans="1:2" x14ac:dyDescent="0.25">
      <c r="A1389">
        <v>21150.660681000001</v>
      </c>
      <c r="B1389">
        <v>2.0327650051788399E-2</v>
      </c>
    </row>
    <row r="1390" spans="1:2" x14ac:dyDescent="0.25">
      <c r="A1390">
        <v>21150.843049999999</v>
      </c>
      <c r="B1390">
        <v>2.5147439449214298E-2</v>
      </c>
    </row>
    <row r="1391" spans="1:2" x14ac:dyDescent="0.25">
      <c r="A1391">
        <v>21151.025422999999</v>
      </c>
      <c r="B1391">
        <v>2.07576269610555E-2</v>
      </c>
    </row>
    <row r="1392" spans="1:2" x14ac:dyDescent="0.25">
      <c r="A1392">
        <v>21151.207796999999</v>
      </c>
      <c r="B1392">
        <v>1.0604669980127501E-2</v>
      </c>
    </row>
    <row r="1393" spans="1:2" x14ac:dyDescent="0.25">
      <c r="A1393">
        <v>21151.390175</v>
      </c>
      <c r="B1393">
        <v>2.2822476181891399E-3</v>
      </c>
    </row>
    <row r="1394" spans="1:2" x14ac:dyDescent="0.25">
      <c r="A1394">
        <v>21151.572553999998</v>
      </c>
      <c r="B1394">
        <v>4.5067293636903098E-4</v>
      </c>
    </row>
    <row r="1395" spans="1:2" x14ac:dyDescent="0.25">
      <c r="A1395">
        <v>21151.754936000001</v>
      </c>
      <c r="B1395">
        <v>4.1198068143785804E-3</v>
      </c>
    </row>
    <row r="1396" spans="1:2" x14ac:dyDescent="0.25">
      <c r="A1396">
        <v>21151.937320000001</v>
      </c>
      <c r="B1396">
        <v>9.5697359397000099E-3</v>
      </c>
    </row>
    <row r="1397" spans="1:2" x14ac:dyDescent="0.25">
      <c r="A1397">
        <v>21152.119706000001</v>
      </c>
      <c r="B1397">
        <v>1.3486929797194401E-2</v>
      </c>
    </row>
    <row r="1398" spans="1:2" x14ac:dyDescent="0.25">
      <c r="A1398">
        <v>21152.302094999999</v>
      </c>
      <c r="B1398">
        <v>1.3596670714597499E-2</v>
      </c>
    </row>
    <row r="1399" spans="1:2" x14ac:dyDescent="0.25">
      <c r="A1399">
        <v>21152.484486000001</v>
      </c>
      <c r="B1399">
        <v>9.3090884276751593E-3</v>
      </c>
    </row>
    <row r="1400" spans="1:2" x14ac:dyDescent="0.25">
      <c r="A1400">
        <v>21152.666880000001</v>
      </c>
      <c r="B1400">
        <v>3.27183195995803E-3</v>
      </c>
    </row>
    <row r="1401" spans="1:2" x14ac:dyDescent="0.25">
      <c r="A1401">
        <v>21152.849276000001</v>
      </c>
      <c r="B1401">
        <v>4.1148840497336198E-4</v>
      </c>
    </row>
    <row r="1402" spans="1:2" x14ac:dyDescent="0.25">
      <c r="A1402">
        <v>21153.031674000002</v>
      </c>
      <c r="B1402">
        <v>3.3431304543781498E-3</v>
      </c>
    </row>
    <row r="1403" spans="1:2" x14ac:dyDescent="0.25">
      <c r="A1403">
        <v>21153.214074</v>
      </c>
      <c r="B1403">
        <v>9.1923444597180794E-3</v>
      </c>
    </row>
    <row r="1404" spans="1:2" x14ac:dyDescent="0.25">
      <c r="A1404">
        <v>21153.396476999998</v>
      </c>
      <c r="B1404">
        <v>1.23644334273955E-2</v>
      </c>
    </row>
    <row r="1405" spans="1:2" x14ac:dyDescent="0.25">
      <c r="A1405">
        <v>21153.578882999998</v>
      </c>
      <c r="B1405">
        <v>1.0063494003637199E-2</v>
      </c>
    </row>
    <row r="1406" spans="1:2" x14ac:dyDescent="0.25">
      <c r="A1406">
        <v>21153.761289999999</v>
      </c>
      <c r="B1406">
        <v>4.7348238866312198E-3</v>
      </c>
    </row>
    <row r="1407" spans="1:2" x14ac:dyDescent="0.25">
      <c r="A1407">
        <v>21153.9437</v>
      </c>
      <c r="B1407">
        <v>1.9060807532990599E-3</v>
      </c>
    </row>
    <row r="1408" spans="1:2" x14ac:dyDescent="0.25">
      <c r="A1408">
        <v>21154.126112999998</v>
      </c>
      <c r="B1408">
        <v>4.9625497323775199E-3</v>
      </c>
    </row>
    <row r="1409" spans="1:2" x14ac:dyDescent="0.25">
      <c r="A1409">
        <v>21154.308528000001</v>
      </c>
      <c r="B1409">
        <v>1.2097381177371899E-2</v>
      </c>
    </row>
    <row r="1410" spans="1:2" x14ac:dyDescent="0.25">
      <c r="A1410">
        <v>21154.490945000001</v>
      </c>
      <c r="B1410">
        <v>1.8333892552057598E-2</v>
      </c>
    </row>
    <row r="1411" spans="1:2" x14ac:dyDescent="0.25">
      <c r="A1411">
        <v>21154.673363999998</v>
      </c>
      <c r="B1411">
        <v>1.9939839675230699E-2</v>
      </c>
    </row>
    <row r="1412" spans="1:2" x14ac:dyDescent="0.25">
      <c r="A1412">
        <v>21154.855786</v>
      </c>
      <c r="B1412">
        <v>1.6712043540712498E-2</v>
      </c>
    </row>
    <row r="1413" spans="1:2" x14ac:dyDescent="0.25">
      <c r="A1413">
        <v>21155.038209999999</v>
      </c>
      <c r="B1413">
        <v>1.0772423071369599E-2</v>
      </c>
    </row>
    <row r="1414" spans="1:2" x14ac:dyDescent="0.25">
      <c r="A1414">
        <v>21155.220636999999</v>
      </c>
      <c r="B1414">
        <v>3.0609497797842102E-3</v>
      </c>
    </row>
    <row r="1415" spans="1:2" x14ac:dyDescent="0.25">
      <c r="A1415">
        <v>21155.403065999999</v>
      </c>
      <c r="B1415">
        <v>3.4642793723286701E-4</v>
      </c>
    </row>
    <row r="1416" spans="1:2" x14ac:dyDescent="0.25">
      <c r="A1416">
        <v>21155.585497</v>
      </c>
      <c r="B1416">
        <v>8.1237827538115201E-4</v>
      </c>
    </row>
    <row r="1417" spans="1:2" x14ac:dyDescent="0.25">
      <c r="A1417">
        <v>21155.767930999998</v>
      </c>
      <c r="B1417">
        <v>5.3291783167785404E-3</v>
      </c>
    </row>
    <row r="1418" spans="1:2" x14ac:dyDescent="0.25">
      <c r="A1418">
        <v>21155.950367000001</v>
      </c>
      <c r="B1418">
        <v>1.2570875937179401E-2</v>
      </c>
    </row>
    <row r="1419" spans="1:2" x14ac:dyDescent="0.25">
      <c r="A1419">
        <v>21156.132805000001</v>
      </c>
      <c r="B1419">
        <v>3.35776156535572E-2</v>
      </c>
    </row>
    <row r="1420" spans="1:2" x14ac:dyDescent="0.25">
      <c r="A1420">
        <v>21156.315245999998</v>
      </c>
      <c r="B1420">
        <v>3.6921765338528E-2</v>
      </c>
    </row>
    <row r="1421" spans="1:2" x14ac:dyDescent="0.25">
      <c r="A1421">
        <v>21156.497689</v>
      </c>
      <c r="B1421">
        <v>2.63688754881512E-2</v>
      </c>
    </row>
    <row r="1422" spans="1:2" x14ac:dyDescent="0.25">
      <c r="A1422">
        <v>21156.680133999998</v>
      </c>
      <c r="B1422">
        <v>1.3789560357987301E-2</v>
      </c>
    </row>
    <row r="1423" spans="1:2" x14ac:dyDescent="0.25">
      <c r="A1423">
        <v>21156.862582000002</v>
      </c>
      <c r="B1423">
        <v>2.0627838379892799E-3</v>
      </c>
    </row>
    <row r="1424" spans="1:2" x14ac:dyDescent="0.25">
      <c r="A1424">
        <v>21157.045032000002</v>
      </c>
      <c r="B1424">
        <v>2.48237539592519E-3</v>
      </c>
    </row>
    <row r="1425" spans="1:2" x14ac:dyDescent="0.25">
      <c r="A1425">
        <v>21157.227484999999</v>
      </c>
      <c r="B1425">
        <v>1.4592059612249901E-3</v>
      </c>
    </row>
    <row r="1426" spans="1:2" x14ac:dyDescent="0.25">
      <c r="A1426">
        <v>21157.409940000001</v>
      </c>
      <c r="B1426">
        <v>2.86947795713867E-3</v>
      </c>
    </row>
    <row r="1427" spans="1:2" x14ac:dyDescent="0.25">
      <c r="A1427">
        <v>21157.592397</v>
      </c>
      <c r="B1427">
        <v>4.8681796413282798E-3</v>
      </c>
    </row>
    <row r="1428" spans="1:2" x14ac:dyDescent="0.25">
      <c r="A1428">
        <v>21157.774857</v>
      </c>
      <c r="B1428">
        <v>5.86693187707978E-3</v>
      </c>
    </row>
    <row r="1429" spans="1:2" x14ac:dyDescent="0.25">
      <c r="A1429">
        <v>21157.957319000001</v>
      </c>
      <c r="B1429">
        <v>5.2733232410488501E-3</v>
      </c>
    </row>
    <row r="1430" spans="1:2" x14ac:dyDescent="0.25">
      <c r="A1430">
        <v>21158.139782999999</v>
      </c>
      <c r="B1430">
        <v>3.2382941401819299E-3</v>
      </c>
    </row>
    <row r="1431" spans="1:2" x14ac:dyDescent="0.25">
      <c r="A1431">
        <v>21158.322250000001</v>
      </c>
      <c r="B1431">
        <v>1.67508264372449E-3</v>
      </c>
    </row>
    <row r="1432" spans="1:2" x14ac:dyDescent="0.25">
      <c r="A1432">
        <v>21158.504719</v>
      </c>
      <c r="B1432">
        <v>3.2136187283153999E-3</v>
      </c>
    </row>
    <row r="1433" spans="1:2" x14ac:dyDescent="0.25">
      <c r="A1433">
        <v>21158.687190000001</v>
      </c>
      <c r="B1433">
        <v>4.32049781036153E-3</v>
      </c>
    </row>
    <row r="1434" spans="1:2" x14ac:dyDescent="0.25">
      <c r="A1434">
        <v>21158.869664000002</v>
      </c>
      <c r="B1434">
        <v>1.6557245056725199E-2</v>
      </c>
    </row>
    <row r="1435" spans="1:2" x14ac:dyDescent="0.25">
      <c r="A1435">
        <v>21159.05214</v>
      </c>
      <c r="B1435">
        <v>3.01217044843562E-2</v>
      </c>
    </row>
    <row r="1436" spans="1:2" x14ac:dyDescent="0.25">
      <c r="A1436">
        <v>21159.234617999999</v>
      </c>
      <c r="B1436">
        <v>3.3586053190645802E-2</v>
      </c>
    </row>
    <row r="1437" spans="1:2" x14ac:dyDescent="0.25">
      <c r="A1437">
        <v>21159.417098999998</v>
      </c>
      <c r="B1437">
        <v>1.5335924716832599E-2</v>
      </c>
    </row>
    <row r="1438" spans="1:2" x14ac:dyDescent="0.25">
      <c r="A1438">
        <v>21159.599581999999</v>
      </c>
      <c r="B1438">
        <v>8.5539534028909701E-3</v>
      </c>
    </row>
    <row r="1439" spans="1:2" x14ac:dyDescent="0.25">
      <c r="A1439">
        <v>21159.782068</v>
      </c>
      <c r="B1439">
        <v>2.5207098651830301E-3</v>
      </c>
    </row>
    <row r="1440" spans="1:2" x14ac:dyDescent="0.25">
      <c r="A1440">
        <v>21159.964555999999</v>
      </c>
      <c r="B1440">
        <v>1.7019343834584E-3</v>
      </c>
    </row>
    <row r="1441" spans="1:2" x14ac:dyDescent="0.25">
      <c r="A1441">
        <v>21160.147045999998</v>
      </c>
      <c r="B1441">
        <v>8.2404963280676806E-3</v>
      </c>
    </row>
    <row r="1442" spans="1:2" x14ac:dyDescent="0.25">
      <c r="A1442">
        <v>21160.329538999998</v>
      </c>
      <c r="B1442">
        <v>3.0079842850143899E-2</v>
      </c>
    </row>
    <row r="1443" spans="1:2" x14ac:dyDescent="0.25">
      <c r="A1443">
        <v>21160.512033999999</v>
      </c>
      <c r="B1443">
        <v>3.8789972121858501E-2</v>
      </c>
    </row>
    <row r="1444" spans="1:2" x14ac:dyDescent="0.25">
      <c r="A1444">
        <v>21160.694531000001</v>
      </c>
      <c r="B1444">
        <v>2.8108758730802499E-2</v>
      </c>
    </row>
    <row r="1445" spans="1:2" x14ac:dyDescent="0.25">
      <c r="A1445">
        <v>21160.877031</v>
      </c>
      <c r="B1445">
        <v>1.30733071027414E-2</v>
      </c>
    </row>
    <row r="1446" spans="1:2" x14ac:dyDescent="0.25">
      <c r="A1446">
        <v>21161.059533</v>
      </c>
      <c r="B1446">
        <v>0</v>
      </c>
    </row>
    <row r="1447" spans="1:2" x14ac:dyDescent="0.25">
      <c r="A1447">
        <v>21161.242038</v>
      </c>
      <c r="B1447">
        <v>0</v>
      </c>
    </row>
    <row r="1448" spans="1:2" x14ac:dyDescent="0.25">
      <c r="A1448">
        <v>21161.424544000001</v>
      </c>
      <c r="B1448">
        <v>1.9128794342578399E-3</v>
      </c>
    </row>
    <row r="1449" spans="1:2" x14ac:dyDescent="0.25">
      <c r="A1449">
        <v>21161.607054</v>
      </c>
      <c r="B1449">
        <v>1.6971077195293002E-2</v>
      </c>
    </row>
    <row r="1450" spans="1:2" x14ac:dyDescent="0.25">
      <c r="A1450">
        <v>21161.789564999999</v>
      </c>
      <c r="B1450">
        <v>3.20582103471789E-2</v>
      </c>
    </row>
    <row r="1451" spans="1:2" x14ac:dyDescent="0.25">
      <c r="A1451">
        <v>21161.972078999999</v>
      </c>
      <c r="B1451">
        <v>3.2230518006615201E-2</v>
      </c>
    </row>
    <row r="1452" spans="1:2" x14ac:dyDescent="0.25">
      <c r="A1452">
        <v>21162.154595</v>
      </c>
      <c r="B1452">
        <v>1.29978933866825E-2</v>
      </c>
    </row>
    <row r="1453" spans="1:2" x14ac:dyDescent="0.25">
      <c r="A1453">
        <v>21162.337114000002</v>
      </c>
      <c r="B1453">
        <v>3.9742364776157698E-3</v>
      </c>
    </row>
    <row r="1454" spans="1:2" x14ac:dyDescent="0.25">
      <c r="A1454">
        <v>21162.519635000001</v>
      </c>
      <c r="B1454">
        <v>0</v>
      </c>
    </row>
    <row r="1455" spans="1:2" x14ac:dyDescent="0.25">
      <c r="A1455">
        <v>21162.702159</v>
      </c>
      <c r="B1455">
        <v>0</v>
      </c>
    </row>
    <row r="1456" spans="1:2" x14ac:dyDescent="0.25">
      <c r="A1456">
        <v>21162.884684000001</v>
      </c>
      <c r="B1456">
        <v>4.9644643752874197E-4</v>
      </c>
    </row>
    <row r="1457" spans="1:2" x14ac:dyDescent="0.25">
      <c r="A1457">
        <v>21163.067212000002</v>
      </c>
      <c r="B1457">
        <v>1.6025262026318999E-3</v>
      </c>
    </row>
    <row r="1458" spans="1:2" x14ac:dyDescent="0.25">
      <c r="A1458">
        <v>21163.249743</v>
      </c>
      <c r="B1458">
        <v>1.37640518702692E-3</v>
      </c>
    </row>
    <row r="1459" spans="1:2" x14ac:dyDescent="0.25">
      <c r="A1459">
        <v>21163.432276</v>
      </c>
      <c r="B1459">
        <v>0</v>
      </c>
    </row>
    <row r="1460" spans="1:2" x14ac:dyDescent="0.25">
      <c r="A1460">
        <v>21163.614810999999</v>
      </c>
      <c r="B1460">
        <v>0</v>
      </c>
    </row>
    <row r="1461" spans="1:2" x14ac:dyDescent="0.25">
      <c r="A1461">
        <v>21163.797348</v>
      </c>
      <c r="B1461">
        <v>0</v>
      </c>
    </row>
    <row r="1462" spans="1:2" x14ac:dyDescent="0.25">
      <c r="A1462">
        <v>21163.979888000002</v>
      </c>
      <c r="B1462">
        <v>0</v>
      </c>
    </row>
    <row r="1463" spans="1:2" x14ac:dyDescent="0.25">
      <c r="A1463">
        <v>21164.16243</v>
      </c>
      <c r="B1463">
        <v>0</v>
      </c>
    </row>
    <row r="1464" spans="1:2" x14ac:dyDescent="0.25">
      <c r="A1464">
        <v>21164.344975</v>
      </c>
      <c r="B1464">
        <v>1.2029729606566101E-3</v>
      </c>
    </row>
    <row r="1465" spans="1:2" x14ac:dyDescent="0.25">
      <c r="A1465">
        <v>21164.527522</v>
      </c>
      <c r="B1465">
        <v>1.0642190923787799E-3</v>
      </c>
    </row>
    <row r="1466" spans="1:2" x14ac:dyDescent="0.25">
      <c r="A1466">
        <v>21164.710071000001</v>
      </c>
      <c r="B1466">
        <v>3.1775604748348002E-4</v>
      </c>
    </row>
    <row r="1467" spans="1:2" x14ac:dyDescent="0.25">
      <c r="A1467">
        <v>21164.892623</v>
      </c>
      <c r="B1467">
        <v>1.3575996588053301E-3</v>
      </c>
    </row>
    <row r="1468" spans="1:2" x14ac:dyDescent="0.25">
      <c r="A1468">
        <v>21165.075176999999</v>
      </c>
      <c r="B1468">
        <v>5.1398350146852198E-3</v>
      </c>
    </row>
    <row r="1469" spans="1:2" x14ac:dyDescent="0.25">
      <c r="A1469">
        <v>21165.257732999999</v>
      </c>
      <c r="B1469">
        <v>9.2494388399381299E-3</v>
      </c>
    </row>
    <row r="1470" spans="1:2" x14ac:dyDescent="0.25">
      <c r="A1470">
        <v>21165.440291999999</v>
      </c>
      <c r="B1470">
        <v>9.6401948949332399E-3</v>
      </c>
    </row>
    <row r="1471" spans="1:2" x14ac:dyDescent="0.25">
      <c r="A1471">
        <v>21165.622853000001</v>
      </c>
      <c r="B1471">
        <v>5.1196092085836102E-3</v>
      </c>
    </row>
    <row r="1472" spans="1:2" x14ac:dyDescent="0.25">
      <c r="A1472">
        <v>21165.805417</v>
      </c>
      <c r="B1472">
        <v>0</v>
      </c>
    </row>
    <row r="1473" spans="1:2" x14ac:dyDescent="0.25">
      <c r="A1473">
        <v>21165.987982999999</v>
      </c>
      <c r="B1473">
        <v>0</v>
      </c>
    </row>
    <row r="1474" spans="1:2" x14ac:dyDescent="0.25">
      <c r="A1474">
        <v>21166.170550999999</v>
      </c>
      <c r="B1474">
        <v>0</v>
      </c>
    </row>
    <row r="1475" spans="1:2" x14ac:dyDescent="0.25">
      <c r="A1475">
        <v>21166.353121</v>
      </c>
      <c r="B1475">
        <v>0</v>
      </c>
    </row>
    <row r="1476" spans="1:2" x14ac:dyDescent="0.25">
      <c r="A1476">
        <v>21166.535693999998</v>
      </c>
      <c r="B1476">
        <v>0</v>
      </c>
    </row>
    <row r="1477" spans="1:2" x14ac:dyDescent="0.25">
      <c r="A1477">
        <v>21166.718270000001</v>
      </c>
      <c r="B1477">
        <v>0</v>
      </c>
    </row>
    <row r="1478" spans="1:2" x14ac:dyDescent="0.25">
      <c r="A1478">
        <v>21166.900847000001</v>
      </c>
      <c r="B1478">
        <v>0</v>
      </c>
    </row>
    <row r="1479" spans="1:2" x14ac:dyDescent="0.25">
      <c r="A1479">
        <v>21167.083427000001</v>
      </c>
      <c r="B1479">
        <v>0</v>
      </c>
    </row>
    <row r="1480" spans="1:2" x14ac:dyDescent="0.25">
      <c r="A1480">
        <v>21167.266009999999</v>
      </c>
      <c r="B1480">
        <v>0</v>
      </c>
    </row>
    <row r="1481" spans="1:2" x14ac:dyDescent="0.25">
      <c r="A1481">
        <v>21167.448594000001</v>
      </c>
      <c r="B1481">
        <v>0</v>
      </c>
    </row>
    <row r="1482" spans="1:2" x14ac:dyDescent="0.25">
      <c r="A1482">
        <v>21167.631182000001</v>
      </c>
      <c r="B1482">
        <v>0</v>
      </c>
    </row>
    <row r="1483" spans="1:2" x14ac:dyDescent="0.25">
      <c r="A1483">
        <v>21167.813771000001</v>
      </c>
      <c r="B1483">
        <v>0</v>
      </c>
    </row>
    <row r="1484" spans="1:2" x14ac:dyDescent="0.25">
      <c r="A1484">
        <v>21167.996362999998</v>
      </c>
      <c r="B1484">
        <v>0</v>
      </c>
    </row>
    <row r="1485" spans="1:2" x14ac:dyDescent="0.25">
      <c r="A1485">
        <v>21168.178957</v>
      </c>
      <c r="B1485">
        <v>0</v>
      </c>
    </row>
    <row r="1486" spans="1:2" x14ac:dyDescent="0.25">
      <c r="A1486">
        <v>21168.361553999999</v>
      </c>
      <c r="B1486">
        <v>0</v>
      </c>
    </row>
    <row r="1487" spans="1:2" x14ac:dyDescent="0.25">
      <c r="A1487">
        <v>21168.544152999999</v>
      </c>
      <c r="B1487">
        <v>0</v>
      </c>
    </row>
    <row r="1488" spans="1:2" x14ac:dyDescent="0.25">
      <c r="A1488">
        <v>21168.726753999999</v>
      </c>
      <c r="B1488">
        <v>0</v>
      </c>
    </row>
    <row r="1489" spans="1:2" x14ac:dyDescent="0.25">
      <c r="A1489">
        <v>21168.909357</v>
      </c>
      <c r="B1489">
        <v>0</v>
      </c>
    </row>
    <row r="1490" spans="1:2" x14ac:dyDescent="0.25">
      <c r="A1490">
        <v>21169.091962999999</v>
      </c>
      <c r="B1490">
        <v>0</v>
      </c>
    </row>
    <row r="1491" spans="1:2" x14ac:dyDescent="0.25">
      <c r="A1491">
        <v>21169.274571999998</v>
      </c>
      <c r="B1491">
        <v>3.3670216660281702E-4</v>
      </c>
    </row>
    <row r="1492" spans="1:2" x14ac:dyDescent="0.25">
      <c r="A1492">
        <v>21169.457182999999</v>
      </c>
      <c r="B1492">
        <v>4.3596929715401201E-3</v>
      </c>
    </row>
    <row r="1493" spans="1:2" x14ac:dyDescent="0.25">
      <c r="A1493">
        <v>21169.639795999999</v>
      </c>
      <c r="B1493">
        <v>6.4582632290135604E-3</v>
      </c>
    </row>
    <row r="1494" spans="1:2" x14ac:dyDescent="0.25">
      <c r="A1494">
        <v>21169.822411000001</v>
      </c>
      <c r="B1494">
        <v>4.9512191316061598E-3</v>
      </c>
    </row>
    <row r="1495" spans="1:2" x14ac:dyDescent="0.25">
      <c r="A1495">
        <v>21170.005029</v>
      </c>
      <c r="B1495">
        <v>1.56336955438541E-3</v>
      </c>
    </row>
    <row r="1496" spans="1:2" x14ac:dyDescent="0.25">
      <c r="A1496">
        <v>21170.187649</v>
      </c>
      <c r="B1496">
        <v>0</v>
      </c>
    </row>
    <row r="1497" spans="1:2" x14ac:dyDescent="0.25">
      <c r="A1497">
        <v>21170.370272</v>
      </c>
      <c r="B1497">
        <v>0</v>
      </c>
    </row>
    <row r="1498" spans="1:2" x14ac:dyDescent="0.25">
      <c r="A1498">
        <v>21170.552897000001</v>
      </c>
      <c r="B1498">
        <v>0</v>
      </c>
    </row>
    <row r="1499" spans="1:2" x14ac:dyDescent="0.25">
      <c r="A1499">
        <v>21170.735524</v>
      </c>
      <c r="B1499">
        <v>0</v>
      </c>
    </row>
    <row r="1500" spans="1:2" x14ac:dyDescent="0.25">
      <c r="A1500">
        <v>21170.918153999999</v>
      </c>
      <c r="B1500">
        <v>2.09138628694571E-4</v>
      </c>
    </row>
    <row r="1501" spans="1:2" x14ac:dyDescent="0.25">
      <c r="A1501">
        <v>21171.100785999999</v>
      </c>
      <c r="B1501">
        <v>4.1366284725612799E-3</v>
      </c>
    </row>
    <row r="1502" spans="1:2" x14ac:dyDescent="0.25">
      <c r="A1502">
        <v>21171.28342</v>
      </c>
      <c r="B1502">
        <v>8.12466438480214E-3</v>
      </c>
    </row>
    <row r="1503" spans="1:2" x14ac:dyDescent="0.25">
      <c r="A1503">
        <v>21171.466057000001</v>
      </c>
      <c r="B1503">
        <v>8.7315475364793602E-3</v>
      </c>
    </row>
    <row r="1504" spans="1:2" x14ac:dyDescent="0.25">
      <c r="A1504">
        <v>21171.648696</v>
      </c>
      <c r="B1504">
        <v>4.9708254724185599E-3</v>
      </c>
    </row>
    <row r="1505" spans="1:2" x14ac:dyDescent="0.25">
      <c r="A1505">
        <v>21171.831337</v>
      </c>
      <c r="B1505">
        <v>6.6905701907034397E-4</v>
      </c>
    </row>
    <row r="1506" spans="1:2" x14ac:dyDescent="0.25">
      <c r="A1506">
        <v>21172.013981</v>
      </c>
      <c r="B1506">
        <v>1.4609787312532801E-3</v>
      </c>
    </row>
    <row r="1507" spans="1:2" x14ac:dyDescent="0.25">
      <c r="A1507">
        <v>21172.196627000001</v>
      </c>
      <c r="B1507">
        <v>9.2179268751726596E-3</v>
      </c>
    </row>
    <row r="1508" spans="1:2" x14ac:dyDescent="0.25">
      <c r="A1508">
        <v>21172.379276</v>
      </c>
      <c r="B1508">
        <v>2.9330943020991599E-2</v>
      </c>
    </row>
    <row r="1509" spans="1:2" x14ac:dyDescent="0.25">
      <c r="A1509">
        <v>21172.561926999999</v>
      </c>
      <c r="B1509">
        <v>3.5718167731230703E-2</v>
      </c>
    </row>
    <row r="1510" spans="1:2" x14ac:dyDescent="0.25">
      <c r="A1510">
        <v>21172.744579999999</v>
      </c>
      <c r="B1510">
        <v>2.4044790700275299E-2</v>
      </c>
    </row>
    <row r="1511" spans="1:2" x14ac:dyDescent="0.25">
      <c r="A1511">
        <v>21172.927236</v>
      </c>
      <c r="B1511">
        <v>9.7707639906087999E-3</v>
      </c>
    </row>
    <row r="1512" spans="1:2" x14ac:dyDescent="0.25">
      <c r="A1512">
        <v>21173.109894000001</v>
      </c>
      <c r="B1512">
        <v>0</v>
      </c>
    </row>
    <row r="1513" spans="1:2" x14ac:dyDescent="0.25">
      <c r="A1513">
        <v>21173.292554</v>
      </c>
      <c r="B1513">
        <v>4.0734317422878499E-3</v>
      </c>
    </row>
    <row r="1514" spans="1:2" x14ac:dyDescent="0.25">
      <c r="A1514">
        <v>21173.475216999999</v>
      </c>
      <c r="B1514">
        <v>7.3210191972076797E-3</v>
      </c>
    </row>
    <row r="1515" spans="1:2" x14ac:dyDescent="0.25">
      <c r="A1515">
        <v>21173.657882</v>
      </c>
      <c r="B1515">
        <v>9.12346506886072E-3</v>
      </c>
    </row>
    <row r="1516" spans="1:2" x14ac:dyDescent="0.25">
      <c r="A1516">
        <v>21173.840549</v>
      </c>
      <c r="B1516">
        <v>6.6579965296296E-3</v>
      </c>
    </row>
    <row r="1517" spans="1:2" x14ac:dyDescent="0.25">
      <c r="A1517">
        <v>21174.023218999999</v>
      </c>
      <c r="B1517">
        <v>2.7842447253791898E-3</v>
      </c>
    </row>
    <row r="1518" spans="1:2" x14ac:dyDescent="0.25">
      <c r="A1518">
        <v>21174.205891000001</v>
      </c>
      <c r="B1518">
        <v>4.0909360568813498E-4</v>
      </c>
    </row>
    <row r="1519" spans="1:2" x14ac:dyDescent="0.25">
      <c r="A1519">
        <v>21174.388566000001</v>
      </c>
      <c r="B1519">
        <v>0</v>
      </c>
    </row>
    <row r="1520" spans="1:2" x14ac:dyDescent="0.25">
      <c r="A1520">
        <v>21174.571242999999</v>
      </c>
      <c r="B1520">
        <v>0</v>
      </c>
    </row>
    <row r="1521" spans="1:2" x14ac:dyDescent="0.25">
      <c r="A1521">
        <v>21174.753922</v>
      </c>
      <c r="B1521">
        <v>0</v>
      </c>
    </row>
    <row r="1522" spans="1:2" x14ac:dyDescent="0.25">
      <c r="A1522">
        <v>21174.936603999999</v>
      </c>
      <c r="B1522">
        <v>0</v>
      </c>
    </row>
    <row r="1523" spans="1:2" x14ac:dyDescent="0.25">
      <c r="A1523">
        <v>21175.119288000002</v>
      </c>
      <c r="B1523">
        <v>1.34000902396458E-3</v>
      </c>
    </row>
    <row r="1524" spans="1:2" x14ac:dyDescent="0.25">
      <c r="A1524">
        <v>21175.301974000002</v>
      </c>
      <c r="B1524">
        <v>1.15257352753385E-3</v>
      </c>
    </row>
    <row r="1525" spans="1:2" x14ac:dyDescent="0.25">
      <c r="A1525">
        <v>21175.484662999999</v>
      </c>
      <c r="B1525">
        <v>8.2255455650953103E-4</v>
      </c>
    </row>
    <row r="1526" spans="1:2" x14ac:dyDescent="0.25">
      <c r="A1526">
        <v>21175.667354000001</v>
      </c>
      <c r="B1526">
        <v>3.4657820176723399E-3</v>
      </c>
    </row>
    <row r="1527" spans="1:2" x14ac:dyDescent="0.25">
      <c r="A1527">
        <v>21175.850048</v>
      </c>
      <c r="B1527">
        <v>8.0245256868337004E-3</v>
      </c>
    </row>
    <row r="1528" spans="1:2" x14ac:dyDescent="0.25">
      <c r="A1528">
        <v>21176.032743</v>
      </c>
      <c r="B1528">
        <v>1.0613744930279599E-2</v>
      </c>
    </row>
    <row r="1529" spans="1:2" x14ac:dyDescent="0.25">
      <c r="A1529">
        <v>21176.215442000001</v>
      </c>
      <c r="B1529">
        <v>8.1912029265287997E-3</v>
      </c>
    </row>
    <row r="1530" spans="1:2" x14ac:dyDescent="0.25">
      <c r="A1530">
        <v>21176.398141999998</v>
      </c>
      <c r="B1530">
        <v>1.8163384103566901E-3</v>
      </c>
    </row>
    <row r="1531" spans="1:2" x14ac:dyDescent="0.25">
      <c r="A1531">
        <v>21176.580845</v>
      </c>
      <c r="B1531">
        <v>0</v>
      </c>
    </row>
    <row r="1532" spans="1:2" x14ac:dyDescent="0.25">
      <c r="A1532">
        <v>21176.76355</v>
      </c>
      <c r="B1532">
        <v>5.37329330472239E-4</v>
      </c>
    </row>
    <row r="1533" spans="1:2" x14ac:dyDescent="0.25">
      <c r="A1533">
        <v>21176.946258</v>
      </c>
      <c r="B1533">
        <v>1.01151502616966E-2</v>
      </c>
    </row>
    <row r="1534" spans="1:2" x14ac:dyDescent="0.25">
      <c r="A1534">
        <v>21177.128968000001</v>
      </c>
      <c r="B1534">
        <v>1.50459838733773E-2</v>
      </c>
    </row>
    <row r="1535" spans="1:2" x14ac:dyDescent="0.25">
      <c r="A1535">
        <v>21177.311679999999</v>
      </c>
      <c r="B1535">
        <v>1.32255666710901E-2</v>
      </c>
    </row>
    <row r="1536" spans="1:2" x14ac:dyDescent="0.25">
      <c r="A1536">
        <v>21177.494395000002</v>
      </c>
      <c r="B1536">
        <v>0</v>
      </c>
    </row>
    <row r="1537" spans="1:2" x14ac:dyDescent="0.25">
      <c r="A1537">
        <v>21177.677112000001</v>
      </c>
      <c r="B1537">
        <v>0</v>
      </c>
    </row>
    <row r="1538" spans="1:2" x14ac:dyDescent="0.25">
      <c r="A1538">
        <v>21177.859831999998</v>
      </c>
      <c r="B1538">
        <v>0</v>
      </c>
    </row>
    <row r="1539" spans="1:2" x14ac:dyDescent="0.25">
      <c r="A1539">
        <v>21178.042552999999</v>
      </c>
      <c r="B1539">
        <v>1.01067363878935E-2</v>
      </c>
    </row>
    <row r="1540" spans="1:2" x14ac:dyDescent="0.25">
      <c r="A1540">
        <v>21178.225278000002</v>
      </c>
      <c r="B1540">
        <v>1.5142402574650901E-2</v>
      </c>
    </row>
    <row r="1541" spans="1:2" x14ac:dyDescent="0.25">
      <c r="A1541">
        <v>21178.408004000001</v>
      </c>
      <c r="B1541">
        <v>1.7561230350634199E-2</v>
      </c>
    </row>
    <row r="1542" spans="1:2" x14ac:dyDescent="0.25">
      <c r="A1542">
        <v>21178.590733000001</v>
      </c>
      <c r="B1542">
        <v>1.46935390516824E-2</v>
      </c>
    </row>
    <row r="1543" spans="1:2" x14ac:dyDescent="0.25">
      <c r="A1543">
        <v>21178.773464000002</v>
      </c>
      <c r="B1543">
        <v>6.5429804622653496E-3</v>
      </c>
    </row>
    <row r="1544" spans="1:2" x14ac:dyDescent="0.25">
      <c r="A1544">
        <v>21178.956198</v>
      </c>
      <c r="B1544">
        <v>0</v>
      </c>
    </row>
    <row r="1545" spans="1:2" x14ac:dyDescent="0.25">
      <c r="A1545">
        <v>21179.138933999999</v>
      </c>
      <c r="B1545">
        <v>0</v>
      </c>
    </row>
    <row r="1546" spans="1:2" x14ac:dyDescent="0.25">
      <c r="A1546">
        <v>21179.321672999999</v>
      </c>
      <c r="B1546">
        <v>6.3142855435453001E-3</v>
      </c>
    </row>
    <row r="1547" spans="1:2" x14ac:dyDescent="0.25">
      <c r="A1547">
        <v>21179.504412999999</v>
      </c>
      <c r="B1547">
        <v>1.5968682896782702E-2</v>
      </c>
    </row>
    <row r="1548" spans="1:2" x14ac:dyDescent="0.25">
      <c r="A1548">
        <v>21179.687156</v>
      </c>
      <c r="B1548">
        <v>3.4982292644534001E-2</v>
      </c>
    </row>
    <row r="1549" spans="1:2" x14ac:dyDescent="0.25">
      <c r="A1549">
        <v>21179.869901999999</v>
      </c>
      <c r="B1549">
        <v>2.5537743925391199E-2</v>
      </c>
    </row>
    <row r="1550" spans="1:2" x14ac:dyDescent="0.25">
      <c r="A1550">
        <v>21180.052650000001</v>
      </c>
      <c r="B1550">
        <v>1.1652144653851801E-2</v>
      </c>
    </row>
    <row r="1551" spans="1:2" x14ac:dyDescent="0.25">
      <c r="A1551">
        <v>21180.235400000001</v>
      </c>
      <c r="B1551">
        <v>0</v>
      </c>
    </row>
    <row r="1552" spans="1:2" x14ac:dyDescent="0.25">
      <c r="A1552">
        <v>21180.418152999999</v>
      </c>
      <c r="B1552">
        <v>2.7891893371659298E-3</v>
      </c>
    </row>
    <row r="1553" spans="1:2" x14ac:dyDescent="0.25">
      <c r="A1553">
        <v>21180.600908</v>
      </c>
      <c r="B1553">
        <v>5.7377422494643698E-3</v>
      </c>
    </row>
    <row r="1554" spans="1:2" x14ac:dyDescent="0.25">
      <c r="A1554">
        <v>21180.783664999999</v>
      </c>
      <c r="B1554">
        <v>8.1992410722259296E-3</v>
      </c>
    </row>
    <row r="1555" spans="1:2" x14ac:dyDescent="0.25">
      <c r="A1555">
        <v>21180.966424999999</v>
      </c>
      <c r="B1555">
        <v>6.8134242006171204E-3</v>
      </c>
    </row>
    <row r="1556" spans="1:2" x14ac:dyDescent="0.25">
      <c r="A1556">
        <v>21181.149186999999</v>
      </c>
      <c r="B1556">
        <v>2.9490990374270798E-3</v>
      </c>
    </row>
    <row r="1557" spans="1:2" x14ac:dyDescent="0.25">
      <c r="A1557">
        <v>21181.331951</v>
      </c>
      <c r="B1557">
        <v>1.5883843180655301E-3</v>
      </c>
    </row>
    <row r="1558" spans="1:2" x14ac:dyDescent="0.25">
      <c r="A1558">
        <v>21181.514717999999</v>
      </c>
      <c r="B1558">
        <v>5.0540128715854402E-3</v>
      </c>
    </row>
    <row r="1559" spans="1:2" x14ac:dyDescent="0.25">
      <c r="A1559">
        <v>21181.697487000001</v>
      </c>
      <c r="B1559">
        <v>9.2555664557569493E-3</v>
      </c>
    </row>
    <row r="1560" spans="1:2" x14ac:dyDescent="0.25">
      <c r="A1560">
        <v>21181.880259000001</v>
      </c>
      <c r="B1560">
        <v>8.9696243336563307E-3</v>
      </c>
    </row>
    <row r="1561" spans="1:2" x14ac:dyDescent="0.25">
      <c r="A1561">
        <v>21182.063031999998</v>
      </c>
      <c r="B1561">
        <v>4.4149237211251E-3</v>
      </c>
    </row>
    <row r="1562" spans="1:2" x14ac:dyDescent="0.25">
      <c r="A1562">
        <v>21182.245809</v>
      </c>
      <c r="B1562">
        <v>1.58753719380741E-3</v>
      </c>
    </row>
    <row r="1563" spans="1:2" x14ac:dyDescent="0.25">
      <c r="A1563">
        <v>21182.428586999999</v>
      </c>
      <c r="B1563">
        <v>5.0571284663015999E-3</v>
      </c>
    </row>
    <row r="1564" spans="1:2" x14ac:dyDescent="0.25">
      <c r="A1564">
        <v>21182.611368000002</v>
      </c>
      <c r="B1564">
        <v>9.1549077530812192E-3</v>
      </c>
    </row>
    <row r="1565" spans="1:2" x14ac:dyDescent="0.25">
      <c r="A1565">
        <v>21182.794151999999</v>
      </c>
      <c r="B1565">
        <v>8.8054191861906307E-3</v>
      </c>
    </row>
    <row r="1566" spans="1:2" x14ac:dyDescent="0.25">
      <c r="A1566">
        <v>21182.976936999999</v>
      </c>
      <c r="B1566">
        <v>4.7756850392649203E-3</v>
      </c>
    </row>
    <row r="1567" spans="1:2" x14ac:dyDescent="0.25">
      <c r="A1567">
        <v>21183.159725000001</v>
      </c>
      <c r="B1567">
        <v>0</v>
      </c>
    </row>
    <row r="1568" spans="1:2" x14ac:dyDescent="0.25">
      <c r="A1568">
        <v>21183.342516000001</v>
      </c>
      <c r="B1568">
        <v>6.0462784292025203E-3</v>
      </c>
    </row>
    <row r="1569" spans="1:2" x14ac:dyDescent="0.25">
      <c r="A1569">
        <v>21183.525309000001</v>
      </c>
      <c r="B1569">
        <v>1.7894519555679E-2</v>
      </c>
    </row>
    <row r="1570" spans="1:2" x14ac:dyDescent="0.25">
      <c r="A1570">
        <v>21183.708104000001</v>
      </c>
      <c r="B1570">
        <v>3.0602422368615399E-2</v>
      </c>
    </row>
    <row r="1571" spans="1:2" x14ac:dyDescent="0.25">
      <c r="A1571">
        <v>21183.890900999999</v>
      </c>
      <c r="B1571">
        <v>2.9886203353022101E-2</v>
      </c>
    </row>
    <row r="1572" spans="1:2" x14ac:dyDescent="0.25">
      <c r="A1572">
        <v>21184.073701000001</v>
      </c>
      <c r="B1572">
        <v>1.47138210514103E-2</v>
      </c>
    </row>
    <row r="1573" spans="1:2" x14ac:dyDescent="0.25">
      <c r="A1573">
        <v>21184.256503000001</v>
      </c>
      <c r="B1573">
        <v>2.8437259993172701E-3</v>
      </c>
    </row>
    <row r="1574" spans="1:2" x14ac:dyDescent="0.25">
      <c r="A1574">
        <v>21184.439308000001</v>
      </c>
      <c r="B1574">
        <v>0</v>
      </c>
    </row>
    <row r="1575" spans="1:2" x14ac:dyDescent="0.25">
      <c r="A1575">
        <v>21184.622114999998</v>
      </c>
      <c r="B1575">
        <v>0</v>
      </c>
    </row>
    <row r="1576" spans="1:2" x14ac:dyDescent="0.25">
      <c r="A1576">
        <v>21184.804924</v>
      </c>
      <c r="B1576">
        <v>0</v>
      </c>
    </row>
    <row r="1577" spans="1:2" x14ac:dyDescent="0.25">
      <c r="A1577">
        <v>21184.987735999999</v>
      </c>
      <c r="B1577">
        <v>1.5180081362575201E-2</v>
      </c>
    </row>
    <row r="1578" spans="1:2" x14ac:dyDescent="0.25">
      <c r="A1578">
        <v>21185.170549999999</v>
      </c>
      <c r="B1578">
        <v>3.1395824611920198E-2</v>
      </c>
    </row>
    <row r="1579" spans="1:2" x14ac:dyDescent="0.25">
      <c r="A1579">
        <v>21185.353367</v>
      </c>
      <c r="B1579">
        <v>3.4635043062472497E-2</v>
      </c>
    </row>
    <row r="1580" spans="1:2" x14ac:dyDescent="0.25">
      <c r="A1580">
        <v>21185.536186000001</v>
      </c>
      <c r="B1580">
        <v>1.1029706817967401E-2</v>
      </c>
    </row>
    <row r="1581" spans="1:2" x14ac:dyDescent="0.25">
      <c r="A1581">
        <v>21185.719007</v>
      </c>
      <c r="B1581">
        <v>2.71485595959747E-3</v>
      </c>
    </row>
    <row r="1582" spans="1:2" x14ac:dyDescent="0.25">
      <c r="A1582">
        <v>21185.901829999999</v>
      </c>
      <c r="B1582">
        <v>2.2355778821058901E-2</v>
      </c>
    </row>
    <row r="1583" spans="1:2" x14ac:dyDescent="0.25">
      <c r="A1583">
        <v>21186.084655999999</v>
      </c>
      <c r="B1583">
        <v>3.72629378363016E-2</v>
      </c>
    </row>
    <row r="1584" spans="1:2" x14ac:dyDescent="0.25">
      <c r="A1584">
        <v>21186.267485</v>
      </c>
      <c r="B1584">
        <v>5.4858395981114097E-2</v>
      </c>
    </row>
    <row r="1585" spans="1:2" x14ac:dyDescent="0.25">
      <c r="A1585">
        <v>21186.450314999998</v>
      </c>
      <c r="B1585">
        <v>6.5451905330165094E-2</v>
      </c>
    </row>
    <row r="1586" spans="1:2" x14ac:dyDescent="0.25">
      <c r="A1586">
        <v>21186.633148000001</v>
      </c>
      <c r="B1586">
        <v>5.0540056444013701E-2</v>
      </c>
    </row>
    <row r="1587" spans="1:2" x14ac:dyDescent="0.25">
      <c r="A1587">
        <v>21186.815984000001</v>
      </c>
      <c r="B1587">
        <v>2.4518272426580098E-2</v>
      </c>
    </row>
    <row r="1588" spans="1:2" x14ac:dyDescent="0.25">
      <c r="A1588">
        <v>21186.998821000001</v>
      </c>
      <c r="B1588">
        <v>0</v>
      </c>
    </row>
    <row r="1589" spans="1:2" x14ac:dyDescent="0.25">
      <c r="A1589">
        <v>21187.181661999999</v>
      </c>
      <c r="B1589">
        <v>0</v>
      </c>
    </row>
    <row r="1590" spans="1:2" x14ac:dyDescent="0.25">
      <c r="A1590">
        <v>21187.364504000001</v>
      </c>
      <c r="B1590">
        <v>0</v>
      </c>
    </row>
    <row r="1591" spans="1:2" x14ac:dyDescent="0.25">
      <c r="A1591">
        <v>21187.547349</v>
      </c>
      <c r="B1591">
        <v>9.2451923752006199E-3</v>
      </c>
    </row>
    <row r="1592" spans="1:2" x14ac:dyDescent="0.25">
      <c r="A1592">
        <v>21187.730196</v>
      </c>
      <c r="B1592">
        <v>3.5715041186235599E-2</v>
      </c>
    </row>
    <row r="1593" spans="1:2" x14ac:dyDescent="0.25">
      <c r="A1593">
        <v>21187.913046000001</v>
      </c>
      <c r="B1593">
        <v>6.2602626257466695E-2</v>
      </c>
    </row>
    <row r="1594" spans="1:2" x14ac:dyDescent="0.25">
      <c r="A1594">
        <v>21188.095898</v>
      </c>
      <c r="B1594">
        <v>5.6455542017939397E-2</v>
      </c>
    </row>
    <row r="1595" spans="1:2" x14ac:dyDescent="0.25">
      <c r="A1595">
        <v>21188.278751999998</v>
      </c>
      <c r="B1595">
        <v>3.45595192560487E-2</v>
      </c>
    </row>
    <row r="1596" spans="1:2" x14ac:dyDescent="0.25">
      <c r="A1596">
        <v>21188.461609000002</v>
      </c>
      <c r="B1596">
        <v>1.6986504696017E-2</v>
      </c>
    </row>
    <row r="1597" spans="1:2" x14ac:dyDescent="0.25">
      <c r="A1597">
        <v>21188.644467999999</v>
      </c>
      <c r="B1597">
        <v>1.03717892772398E-2</v>
      </c>
    </row>
    <row r="1598" spans="1:2" x14ac:dyDescent="0.25">
      <c r="A1598">
        <v>21188.916226000001</v>
      </c>
      <c r="B1598">
        <v>1.5374351702593001E-2</v>
      </c>
    </row>
    <row r="1599" spans="1:2" x14ac:dyDescent="0.25">
      <c r="A1599">
        <v>21189.099088999999</v>
      </c>
      <c r="B1599">
        <v>3.0883006278883199E-2</v>
      </c>
    </row>
    <row r="1600" spans="1:2" x14ac:dyDescent="0.25">
      <c r="A1600">
        <v>21189.281955999999</v>
      </c>
      <c r="B1600">
        <v>4.8069403668844199E-2</v>
      </c>
    </row>
    <row r="1601" spans="1:2" x14ac:dyDescent="0.25">
      <c r="A1601">
        <v>21189.464823999999</v>
      </c>
      <c r="B1601">
        <v>5.3210331254282602E-2</v>
      </c>
    </row>
    <row r="1602" spans="1:2" x14ac:dyDescent="0.25">
      <c r="A1602">
        <v>21189.647695</v>
      </c>
      <c r="B1602">
        <v>3.64844936205444E-2</v>
      </c>
    </row>
    <row r="1603" spans="1:2" x14ac:dyDescent="0.25">
      <c r="A1603">
        <v>21189.830568000001</v>
      </c>
      <c r="B1603">
        <v>1.8764355226379401E-2</v>
      </c>
    </row>
    <row r="1604" spans="1:2" x14ac:dyDescent="0.25">
      <c r="A1604">
        <v>21190.013444</v>
      </c>
      <c r="B1604">
        <v>6.4692359960372E-3</v>
      </c>
    </row>
    <row r="1605" spans="1:2" x14ac:dyDescent="0.25">
      <c r="A1605">
        <v>21190.107425999999</v>
      </c>
      <c r="B1605">
        <v>6.4027015673421197E-3</v>
      </c>
    </row>
    <row r="1606" spans="1:2" x14ac:dyDescent="0.25">
      <c r="A1606">
        <v>21190.290305999999</v>
      </c>
      <c r="B1606">
        <v>1.7806139000102601E-2</v>
      </c>
    </row>
    <row r="1607" spans="1:2" x14ac:dyDescent="0.25">
      <c r="A1607">
        <v>21190.473189</v>
      </c>
      <c r="B1607">
        <v>3.3062577084705197E-2</v>
      </c>
    </row>
    <row r="1608" spans="1:2" x14ac:dyDescent="0.25">
      <c r="A1608">
        <v>21190.656073999999</v>
      </c>
      <c r="B1608">
        <v>4.4873908506747502E-2</v>
      </c>
    </row>
    <row r="1609" spans="1:2" x14ac:dyDescent="0.25">
      <c r="A1609">
        <v>21190.838961000001</v>
      </c>
      <c r="B1609">
        <v>3.1364933714923798E-2</v>
      </c>
    </row>
    <row r="1610" spans="1:2" x14ac:dyDescent="0.25">
      <c r="A1610">
        <v>21191.021851000001</v>
      </c>
      <c r="B1610">
        <v>1.25508123554533E-2</v>
      </c>
    </row>
    <row r="1611" spans="1:2" x14ac:dyDescent="0.25">
      <c r="A1611">
        <v>21191.204742999998</v>
      </c>
      <c r="B1611">
        <v>0</v>
      </c>
    </row>
    <row r="1612" spans="1:2" x14ac:dyDescent="0.25">
      <c r="A1612">
        <v>21191.387638</v>
      </c>
      <c r="B1612">
        <v>0</v>
      </c>
    </row>
    <row r="1613" spans="1:2" x14ac:dyDescent="0.25">
      <c r="A1613">
        <v>21191.570534999999</v>
      </c>
      <c r="B1613">
        <v>4.2366126914733802E-4</v>
      </c>
    </row>
    <row r="1614" spans="1:2" x14ac:dyDescent="0.25">
      <c r="A1614">
        <v>21191.753433999998</v>
      </c>
      <c r="B1614">
        <v>2.07949911287717E-2</v>
      </c>
    </row>
    <row r="1615" spans="1:2" x14ac:dyDescent="0.25">
      <c r="A1615">
        <v>21191.936335999999</v>
      </c>
      <c r="B1615">
        <v>4.3093340597908598E-2</v>
      </c>
    </row>
    <row r="1616" spans="1:2" x14ac:dyDescent="0.25">
      <c r="A1616">
        <v>21192.11924</v>
      </c>
      <c r="B1616">
        <v>6.2412586090308003E-2</v>
      </c>
    </row>
    <row r="1617" spans="1:2" x14ac:dyDescent="0.25">
      <c r="A1617">
        <v>21192.302146000002</v>
      </c>
      <c r="B1617">
        <v>5.7933649709592201E-2</v>
      </c>
    </row>
    <row r="1618" spans="1:2" x14ac:dyDescent="0.25">
      <c r="A1618">
        <v>21192.485055000001</v>
      </c>
      <c r="B1618">
        <v>4.7621510020089401E-2</v>
      </c>
    </row>
    <row r="1619" spans="1:2" x14ac:dyDescent="0.25">
      <c r="A1619">
        <v>21192.667966000001</v>
      </c>
      <c r="B1619">
        <v>3.3827807518802003E-2</v>
      </c>
    </row>
    <row r="1620" spans="1:2" x14ac:dyDescent="0.25">
      <c r="A1620">
        <v>21192.850880000002</v>
      </c>
      <c r="B1620">
        <v>2.4021924915473301E-2</v>
      </c>
    </row>
    <row r="1621" spans="1:2" x14ac:dyDescent="0.25">
      <c r="A1621">
        <v>21193.033796</v>
      </c>
      <c r="B1621">
        <v>2.35032886725541E-2</v>
      </c>
    </row>
    <row r="1622" spans="1:2" x14ac:dyDescent="0.25">
      <c r="A1622">
        <v>21193.216713999998</v>
      </c>
      <c r="B1622">
        <v>3.8329220068055302E-2</v>
      </c>
    </row>
    <row r="1623" spans="1:2" x14ac:dyDescent="0.25">
      <c r="A1623">
        <v>21193.399635000002</v>
      </c>
      <c r="B1623">
        <v>6.6469345685782E-2</v>
      </c>
    </row>
    <row r="1624" spans="1:2" x14ac:dyDescent="0.25">
      <c r="A1624">
        <v>21193.582557999998</v>
      </c>
      <c r="B1624">
        <v>7.8477420394727507E-2</v>
      </c>
    </row>
    <row r="1625" spans="1:2" x14ac:dyDescent="0.25">
      <c r="A1625">
        <v>21193.765482999999</v>
      </c>
      <c r="B1625">
        <v>5.9569188545941502E-2</v>
      </c>
    </row>
    <row r="1626" spans="1:2" x14ac:dyDescent="0.25">
      <c r="A1626">
        <v>21193.948411000001</v>
      </c>
      <c r="B1626">
        <v>3.0707858971758699E-2</v>
      </c>
    </row>
    <row r="1627" spans="1:2" x14ac:dyDescent="0.25">
      <c r="A1627">
        <v>21194.131341</v>
      </c>
      <c r="B1627">
        <v>1.32219950640282E-2</v>
      </c>
    </row>
    <row r="1628" spans="1:2" x14ac:dyDescent="0.25">
      <c r="A1628">
        <v>21194.314273</v>
      </c>
      <c r="B1628">
        <v>3.8740253261922798E-2</v>
      </c>
    </row>
    <row r="1629" spans="1:2" x14ac:dyDescent="0.25">
      <c r="A1629">
        <v>21194.497208000001</v>
      </c>
      <c r="B1629">
        <v>9.9580846159431705E-2</v>
      </c>
    </row>
    <row r="1630" spans="1:2" x14ac:dyDescent="0.25">
      <c r="A1630">
        <v>21194.680144999998</v>
      </c>
      <c r="B1630">
        <v>0.18794681121034801</v>
      </c>
    </row>
    <row r="1631" spans="1:2" x14ac:dyDescent="0.25">
      <c r="A1631">
        <v>21194.863085000001</v>
      </c>
      <c r="B1631">
        <v>0.28418013334301401</v>
      </c>
    </row>
    <row r="1632" spans="1:2" x14ac:dyDescent="0.25">
      <c r="A1632">
        <v>21195.046027</v>
      </c>
      <c r="B1632">
        <v>0.33935233525881298</v>
      </c>
    </row>
    <row r="1633" spans="1:2" x14ac:dyDescent="0.25">
      <c r="A1633">
        <v>21195.228971</v>
      </c>
      <c r="B1633">
        <v>0.30239644810344002</v>
      </c>
    </row>
    <row r="1634" spans="1:2" x14ac:dyDescent="0.25">
      <c r="A1634">
        <v>21195.411918000002</v>
      </c>
      <c r="B1634">
        <v>0.17930279662444201</v>
      </c>
    </row>
    <row r="1635" spans="1:2" x14ac:dyDescent="0.25">
      <c r="A1635">
        <v>21195.594867</v>
      </c>
      <c r="B1635">
        <v>3.6071308616751001E-2</v>
      </c>
    </row>
    <row r="1636" spans="1:2" x14ac:dyDescent="0.25">
      <c r="A1636">
        <v>21195.777817999999</v>
      </c>
      <c r="B1636">
        <v>0</v>
      </c>
    </row>
    <row r="1637" spans="1:2" x14ac:dyDescent="0.25">
      <c r="A1637">
        <v>21195.960771999999</v>
      </c>
      <c r="B1637">
        <v>0</v>
      </c>
    </row>
    <row r="1638" spans="1:2" x14ac:dyDescent="0.25">
      <c r="A1638">
        <v>21196.143727999999</v>
      </c>
      <c r="B1638">
        <v>0</v>
      </c>
    </row>
    <row r="1639" spans="1:2" x14ac:dyDescent="0.25">
      <c r="A1639">
        <v>21196.326687000001</v>
      </c>
      <c r="B1639">
        <v>2.2880787271636099E-2</v>
      </c>
    </row>
    <row r="1640" spans="1:2" x14ac:dyDescent="0.25">
      <c r="A1640">
        <v>21196.509647999999</v>
      </c>
      <c r="B1640">
        <v>0.19895239707447199</v>
      </c>
    </row>
    <row r="1641" spans="1:2" x14ac:dyDescent="0.25">
      <c r="A1641">
        <v>21196.692610999999</v>
      </c>
      <c r="B1641">
        <v>0.37305328956560202</v>
      </c>
    </row>
    <row r="1642" spans="1:2" x14ac:dyDescent="0.25">
      <c r="A1642">
        <v>21196.875575999999</v>
      </c>
      <c r="B1642">
        <v>0.51018659711904102</v>
      </c>
    </row>
    <row r="1643" spans="1:2" x14ac:dyDescent="0.25">
      <c r="A1643">
        <v>21197.058544</v>
      </c>
      <c r="B1643">
        <v>0.45385979592753101</v>
      </c>
    </row>
    <row r="1644" spans="1:2" x14ac:dyDescent="0.25">
      <c r="A1644">
        <v>21197.241515000002</v>
      </c>
      <c r="B1644">
        <v>0.383672509261415</v>
      </c>
    </row>
    <row r="1645" spans="1:2" x14ac:dyDescent="0.25">
      <c r="A1645">
        <v>21197.424488000001</v>
      </c>
      <c r="B1645">
        <v>0.29597596552665201</v>
      </c>
    </row>
    <row r="1646" spans="1:2" x14ac:dyDescent="0.25">
      <c r="A1646">
        <v>21197.607463</v>
      </c>
      <c r="B1646">
        <v>0.189473144571223</v>
      </c>
    </row>
    <row r="1647" spans="1:2" x14ac:dyDescent="0.25">
      <c r="A1647">
        <v>21197.790440000001</v>
      </c>
      <c r="B1647">
        <v>0.11182236804788701</v>
      </c>
    </row>
    <row r="1648" spans="1:2" x14ac:dyDescent="0.25">
      <c r="A1648">
        <v>21197.973419999998</v>
      </c>
      <c r="B1648">
        <v>7.5554224856298396E-2</v>
      </c>
    </row>
    <row r="1649" spans="1:2" x14ac:dyDescent="0.25">
      <c r="A1649">
        <v>21198.156402000001</v>
      </c>
      <c r="B1649">
        <v>6.6170432611132396E-2</v>
      </c>
    </row>
    <row r="1650" spans="1:2" x14ac:dyDescent="0.25">
      <c r="A1650">
        <v>21198.339387</v>
      </c>
      <c r="B1650">
        <v>7.3042858036144201E-2</v>
      </c>
    </row>
    <row r="1651" spans="1:2" x14ac:dyDescent="0.25">
      <c r="A1651">
        <v>21198.522374</v>
      </c>
      <c r="B1651">
        <v>5.8788996825921397E-2</v>
      </c>
    </row>
    <row r="1652" spans="1:2" x14ac:dyDescent="0.25">
      <c r="A1652">
        <v>21198.705363000001</v>
      </c>
      <c r="B1652">
        <v>1.9551944474073601E-2</v>
      </c>
    </row>
    <row r="1653" spans="1:2" x14ac:dyDescent="0.25">
      <c r="A1653">
        <v>21198.888354999999</v>
      </c>
      <c r="B1653">
        <v>0</v>
      </c>
    </row>
    <row r="1654" spans="1:2" x14ac:dyDescent="0.25">
      <c r="A1654">
        <v>21199.071349000002</v>
      </c>
      <c r="B1654">
        <v>0</v>
      </c>
    </row>
    <row r="1655" spans="1:2" x14ac:dyDescent="0.25">
      <c r="A1655">
        <v>21199.254345000001</v>
      </c>
      <c r="B1655">
        <v>0</v>
      </c>
    </row>
    <row r="1656" spans="1:2" x14ac:dyDescent="0.25">
      <c r="A1656">
        <v>21199.437344000002</v>
      </c>
      <c r="B1656">
        <v>0</v>
      </c>
    </row>
    <row r="1657" spans="1:2" x14ac:dyDescent="0.25">
      <c r="A1657">
        <v>21199.620344999999</v>
      </c>
      <c r="B1657">
        <v>0</v>
      </c>
    </row>
    <row r="1658" spans="1:2" x14ac:dyDescent="0.25">
      <c r="A1658">
        <v>21199.803349000002</v>
      </c>
      <c r="B1658">
        <v>9.7732442020693599E-3</v>
      </c>
    </row>
    <row r="1659" spans="1:2" x14ac:dyDescent="0.25">
      <c r="A1659">
        <v>21199.986355000001</v>
      </c>
      <c r="B1659">
        <v>4.6725937721958004E-3</v>
      </c>
    </row>
    <row r="1660" spans="1:2" x14ac:dyDescent="0.25">
      <c r="A1660">
        <v>21200.169363000001</v>
      </c>
      <c r="B1660">
        <v>0</v>
      </c>
    </row>
    <row r="1661" spans="1:2" x14ac:dyDescent="0.25">
      <c r="A1661">
        <v>21200.352373999998</v>
      </c>
      <c r="B1661">
        <v>0</v>
      </c>
    </row>
    <row r="1662" spans="1:2" x14ac:dyDescent="0.25">
      <c r="A1662">
        <v>21200.535387</v>
      </c>
      <c r="B1662">
        <v>0</v>
      </c>
    </row>
    <row r="1663" spans="1:2" x14ac:dyDescent="0.25">
      <c r="A1663">
        <v>21200.718401999999</v>
      </c>
      <c r="B1663">
        <v>1.0032070869670799E-2</v>
      </c>
    </row>
    <row r="1664" spans="1:2" x14ac:dyDescent="0.25">
      <c r="A1664">
        <v>21200.901419999998</v>
      </c>
      <c r="B1664">
        <v>2.8817378092598201E-2</v>
      </c>
    </row>
    <row r="1665" spans="1:2" x14ac:dyDescent="0.25">
      <c r="A1665">
        <v>21201.084439999999</v>
      </c>
      <c r="B1665">
        <v>5.0670117713828802E-2</v>
      </c>
    </row>
    <row r="1666" spans="1:2" x14ac:dyDescent="0.25">
      <c r="A1666">
        <v>21201.267462</v>
      </c>
      <c r="B1666">
        <v>6.1418665171018801E-2</v>
      </c>
    </row>
    <row r="1667" spans="1:2" x14ac:dyDescent="0.25">
      <c r="A1667">
        <v>21201.450486999998</v>
      </c>
      <c r="B1667">
        <v>4.5195708572349003E-2</v>
      </c>
    </row>
    <row r="1668" spans="1:2" x14ac:dyDescent="0.25">
      <c r="A1668">
        <v>21201.633514000001</v>
      </c>
      <c r="B1668">
        <v>2.6055067950987401E-2</v>
      </c>
    </row>
    <row r="1669" spans="1:2" x14ac:dyDescent="0.25">
      <c r="A1669">
        <v>21201.816544000001</v>
      </c>
      <c r="B1669">
        <v>7.7815683236475098E-3</v>
      </c>
    </row>
    <row r="1670" spans="1:2" x14ac:dyDescent="0.25">
      <c r="A1670">
        <v>21201.999575999998</v>
      </c>
      <c r="B1670">
        <v>0</v>
      </c>
    </row>
    <row r="1671" spans="1:2" x14ac:dyDescent="0.25">
      <c r="A1671">
        <v>21202.18261</v>
      </c>
      <c r="B1671">
        <v>1.6352627290732401E-3</v>
      </c>
    </row>
    <row r="1672" spans="1:2" x14ac:dyDescent="0.25">
      <c r="A1672">
        <v>21202.365646999999</v>
      </c>
      <c r="B1672">
        <v>1.9435982142365301E-2</v>
      </c>
    </row>
    <row r="1673" spans="1:2" x14ac:dyDescent="0.25">
      <c r="A1673">
        <v>21202.548685999998</v>
      </c>
      <c r="B1673">
        <v>3.6795776076812198E-2</v>
      </c>
    </row>
    <row r="1674" spans="1:2" x14ac:dyDescent="0.25">
      <c r="A1674">
        <v>21202.731727999999</v>
      </c>
      <c r="B1674">
        <v>4.7673162218533099E-2</v>
      </c>
    </row>
    <row r="1675" spans="1:2" x14ac:dyDescent="0.25">
      <c r="A1675">
        <v>21202.914772</v>
      </c>
      <c r="B1675">
        <v>3.3796127614149497E-2</v>
      </c>
    </row>
    <row r="1676" spans="1:2" x14ac:dyDescent="0.25">
      <c r="A1676">
        <v>21203.097817999998</v>
      </c>
      <c r="B1676">
        <v>1.5949910326229801E-2</v>
      </c>
    </row>
    <row r="1677" spans="1:2" x14ac:dyDescent="0.25">
      <c r="A1677">
        <v>21203.280866000001</v>
      </c>
      <c r="B1677">
        <v>3.1991772334354E-3</v>
      </c>
    </row>
    <row r="1678" spans="1:2" x14ac:dyDescent="0.25">
      <c r="A1678">
        <v>21203.463917000001</v>
      </c>
      <c r="B1678">
        <v>6.9433229255606299E-3</v>
      </c>
    </row>
    <row r="1679" spans="1:2" x14ac:dyDescent="0.25">
      <c r="A1679">
        <v>21203.646970999998</v>
      </c>
      <c r="B1679">
        <v>1.71495027488371E-2</v>
      </c>
    </row>
    <row r="1680" spans="1:2" x14ac:dyDescent="0.25">
      <c r="A1680">
        <v>21203.830026</v>
      </c>
      <c r="B1680">
        <v>2.3328172293290501E-2</v>
      </c>
    </row>
    <row r="1681" spans="1:2" x14ac:dyDescent="0.25">
      <c r="A1681">
        <v>21204.013083999998</v>
      </c>
      <c r="B1681">
        <v>1.9583674856840899E-2</v>
      </c>
    </row>
    <row r="1682" spans="1:2" x14ac:dyDescent="0.25">
      <c r="A1682">
        <v>21204.196145000002</v>
      </c>
      <c r="B1682">
        <v>9.5830165447696892E-3</v>
      </c>
    </row>
    <row r="1683" spans="1:2" x14ac:dyDescent="0.25">
      <c r="A1683">
        <v>21204.379207999998</v>
      </c>
      <c r="B1683">
        <v>1.9400169495627801E-3</v>
      </c>
    </row>
    <row r="1684" spans="1:2" x14ac:dyDescent="0.25">
      <c r="A1684">
        <v>21204.562273</v>
      </c>
      <c r="B1684">
        <v>1.1824452473536101E-3</v>
      </c>
    </row>
    <row r="1685" spans="1:2" x14ac:dyDescent="0.25">
      <c r="A1685">
        <v>21204.745340000001</v>
      </c>
      <c r="B1685">
        <v>4.7763688708275997E-3</v>
      </c>
    </row>
    <row r="1686" spans="1:2" x14ac:dyDescent="0.25">
      <c r="A1686">
        <v>21204.92841</v>
      </c>
      <c r="B1686">
        <v>8.0552927121387008E-3</v>
      </c>
    </row>
    <row r="1687" spans="1:2" x14ac:dyDescent="0.25">
      <c r="A1687">
        <v>21205.111482</v>
      </c>
      <c r="B1687">
        <v>9.8386342999124392E-3</v>
      </c>
    </row>
    <row r="1688" spans="1:2" x14ac:dyDescent="0.25">
      <c r="A1688">
        <v>21205.294557000001</v>
      </c>
      <c r="B1688">
        <v>1.1713890605712299E-2</v>
      </c>
    </row>
    <row r="1689" spans="1:2" x14ac:dyDescent="0.25">
      <c r="A1689">
        <v>21205.477633999999</v>
      </c>
      <c r="B1689">
        <v>1.3297419409870099E-2</v>
      </c>
    </row>
    <row r="1690" spans="1:2" x14ac:dyDescent="0.25">
      <c r="A1690">
        <v>21205.660713000001</v>
      </c>
      <c r="B1690">
        <v>1.1827657166131199E-2</v>
      </c>
    </row>
    <row r="1691" spans="1:2" x14ac:dyDescent="0.25">
      <c r="A1691">
        <v>21205.843795000001</v>
      </c>
      <c r="B1691">
        <v>6.8784748398146101E-3</v>
      </c>
    </row>
    <row r="1692" spans="1:2" x14ac:dyDescent="0.25">
      <c r="A1692">
        <v>21206.026879000001</v>
      </c>
      <c r="B1692">
        <v>2.5513136512085701E-3</v>
      </c>
    </row>
    <row r="1693" spans="1:2" x14ac:dyDescent="0.25">
      <c r="A1693">
        <v>21206.209965999999</v>
      </c>
      <c r="B1693">
        <v>3.2737756611689898E-3</v>
      </c>
    </row>
    <row r="1694" spans="1:2" x14ac:dyDescent="0.25">
      <c r="A1694">
        <v>21206.393055</v>
      </c>
      <c r="B1694">
        <v>8.6697127538198603E-3</v>
      </c>
    </row>
    <row r="1695" spans="1:2" x14ac:dyDescent="0.25">
      <c r="A1695">
        <v>21206.576145999999</v>
      </c>
      <c r="B1695">
        <v>1.42496750521431E-2</v>
      </c>
    </row>
    <row r="1696" spans="1:2" x14ac:dyDescent="0.25">
      <c r="A1696">
        <v>21206.759239999999</v>
      </c>
      <c r="B1696">
        <v>1.6258377599334899E-2</v>
      </c>
    </row>
    <row r="1697" spans="1:2" x14ac:dyDescent="0.25">
      <c r="A1697">
        <v>21206.942335</v>
      </c>
      <c r="B1697">
        <v>1.4131834827729201E-2</v>
      </c>
    </row>
    <row r="1698" spans="1:2" x14ac:dyDescent="0.25">
      <c r="A1698">
        <v>21207.125434000001</v>
      </c>
      <c r="B1698">
        <v>9.2054702118194495E-3</v>
      </c>
    </row>
    <row r="1699" spans="1:2" x14ac:dyDescent="0.25">
      <c r="A1699">
        <v>21207.308535</v>
      </c>
      <c r="B1699">
        <v>3.6676532400556502E-3</v>
      </c>
    </row>
    <row r="1700" spans="1:2" x14ac:dyDescent="0.25">
      <c r="A1700">
        <v>21207.491638</v>
      </c>
      <c r="B1700">
        <v>9.0544741988226696E-4</v>
      </c>
    </row>
    <row r="1701" spans="1:2" x14ac:dyDescent="0.25">
      <c r="A1701">
        <v>21207.674743</v>
      </c>
      <c r="B1701">
        <v>4.0840112607593501E-3</v>
      </c>
    </row>
    <row r="1702" spans="1:2" x14ac:dyDescent="0.25">
      <c r="A1702">
        <v>21207.857851000001</v>
      </c>
      <c r="B1702">
        <v>1.25561738256618E-2</v>
      </c>
    </row>
    <row r="1703" spans="1:2" x14ac:dyDescent="0.25">
      <c r="A1703">
        <v>21208.040960999999</v>
      </c>
      <c r="B1703">
        <v>2.0776658706014198E-2</v>
      </c>
    </row>
    <row r="1704" spans="1:2" x14ac:dyDescent="0.25">
      <c r="A1704">
        <v>21208.224074000002</v>
      </c>
      <c r="B1704">
        <v>2.2536165382596202E-2</v>
      </c>
    </row>
    <row r="1705" spans="1:2" x14ac:dyDescent="0.25">
      <c r="A1705">
        <v>21208.407189000001</v>
      </c>
      <c r="B1705">
        <v>1.6561752351764301E-2</v>
      </c>
    </row>
    <row r="1706" spans="1:2" x14ac:dyDescent="0.25">
      <c r="A1706">
        <v>21208.590305999998</v>
      </c>
      <c r="B1706">
        <v>7.6055391184524698E-3</v>
      </c>
    </row>
    <row r="1707" spans="1:2" x14ac:dyDescent="0.25">
      <c r="A1707">
        <v>21208.773426</v>
      </c>
      <c r="B1707">
        <v>1.5702889020759599E-3</v>
      </c>
    </row>
    <row r="1708" spans="1:2" x14ac:dyDescent="0.25">
      <c r="A1708">
        <v>21208.956547999998</v>
      </c>
      <c r="B1708">
        <v>2.9996289124086099E-3</v>
      </c>
    </row>
    <row r="1709" spans="1:2" x14ac:dyDescent="0.25">
      <c r="A1709">
        <v>21209.139672000001</v>
      </c>
      <c r="B1709">
        <v>8.66237558621967E-3</v>
      </c>
    </row>
    <row r="1710" spans="1:2" x14ac:dyDescent="0.25">
      <c r="A1710">
        <v>21209.322799000001</v>
      </c>
      <c r="B1710">
        <v>1.55218292574425E-2</v>
      </c>
    </row>
    <row r="1711" spans="1:2" x14ac:dyDescent="0.25">
      <c r="A1711">
        <v>21209.505927999999</v>
      </c>
      <c r="B1711">
        <v>3.1039387639038001E-2</v>
      </c>
    </row>
    <row r="1712" spans="1:2" x14ac:dyDescent="0.25">
      <c r="A1712">
        <v>21209.689060000001</v>
      </c>
      <c r="B1712">
        <v>2.6634910537389901E-2</v>
      </c>
    </row>
    <row r="1713" spans="1:2" x14ac:dyDescent="0.25">
      <c r="A1713">
        <v>21209.872194</v>
      </c>
      <c r="B1713">
        <v>1.4890595302897901E-2</v>
      </c>
    </row>
    <row r="1714" spans="1:2" x14ac:dyDescent="0.25">
      <c r="A1714">
        <v>21210.055329999999</v>
      </c>
      <c r="B1714">
        <v>3.2031206692356398E-3</v>
      </c>
    </row>
    <row r="1715" spans="1:2" x14ac:dyDescent="0.25">
      <c r="A1715">
        <v>21210.238469</v>
      </c>
      <c r="B1715">
        <v>2.3298037179201401E-3</v>
      </c>
    </row>
    <row r="1716" spans="1:2" x14ac:dyDescent="0.25">
      <c r="A1716">
        <v>21210.421610000001</v>
      </c>
      <c r="B1716">
        <v>3.04639563057164E-3</v>
      </c>
    </row>
    <row r="1717" spans="1:2" x14ac:dyDescent="0.25">
      <c r="A1717">
        <v>21210.604753</v>
      </c>
      <c r="B1717">
        <v>6.6144264916625098E-3</v>
      </c>
    </row>
    <row r="1718" spans="1:2" x14ac:dyDescent="0.25">
      <c r="A1718">
        <v>21210.787898999999</v>
      </c>
      <c r="B1718">
        <v>8.3809447653577195E-3</v>
      </c>
    </row>
    <row r="1719" spans="1:2" x14ac:dyDescent="0.25">
      <c r="A1719">
        <v>21210.971046999999</v>
      </c>
      <c r="B1719">
        <v>6.0422324346926801E-3</v>
      </c>
    </row>
    <row r="1720" spans="1:2" x14ac:dyDescent="0.25">
      <c r="A1720">
        <v>21211.154198</v>
      </c>
      <c r="B1720">
        <v>1.6751605776605899E-3</v>
      </c>
    </row>
    <row r="1721" spans="1:2" x14ac:dyDescent="0.25">
      <c r="A1721">
        <v>21211.337350999998</v>
      </c>
      <c r="B1721">
        <v>0</v>
      </c>
    </row>
    <row r="1722" spans="1:2" x14ac:dyDescent="0.25">
      <c r="A1722">
        <v>21211.520506000001</v>
      </c>
      <c r="B1722">
        <v>0</v>
      </c>
    </row>
    <row r="1723" spans="1:2" x14ac:dyDescent="0.25">
      <c r="A1723">
        <v>21211.703664000001</v>
      </c>
      <c r="B1723">
        <v>3.80921508033682E-3</v>
      </c>
    </row>
    <row r="1724" spans="1:2" x14ac:dyDescent="0.25">
      <c r="A1724">
        <v>21211.886824000001</v>
      </c>
      <c r="B1724">
        <v>1.13047972136881E-2</v>
      </c>
    </row>
    <row r="1725" spans="1:2" x14ac:dyDescent="0.25">
      <c r="A1725">
        <v>21212.069985999999</v>
      </c>
      <c r="B1725">
        <v>3.3869858245635098E-2</v>
      </c>
    </row>
    <row r="1726" spans="1:2" x14ac:dyDescent="0.25">
      <c r="A1726">
        <v>21212.253151000001</v>
      </c>
      <c r="B1726">
        <v>3.7120927728993898E-2</v>
      </c>
    </row>
    <row r="1727" spans="1:2" x14ac:dyDescent="0.25">
      <c r="A1727">
        <v>21212.436318</v>
      </c>
      <c r="B1727">
        <v>2.2962096350769401E-2</v>
      </c>
    </row>
    <row r="1728" spans="1:2" x14ac:dyDescent="0.25">
      <c r="A1728">
        <v>21212.619487</v>
      </c>
      <c r="B1728">
        <v>7.2852085802779798E-3</v>
      </c>
    </row>
    <row r="1729" spans="1:2" x14ac:dyDescent="0.25">
      <c r="A1729">
        <v>21212.802659000001</v>
      </c>
      <c r="B1729">
        <v>0</v>
      </c>
    </row>
    <row r="1730" spans="1:2" x14ac:dyDescent="0.25">
      <c r="A1730">
        <v>21212.985833999999</v>
      </c>
      <c r="B1730">
        <v>0</v>
      </c>
    </row>
    <row r="1731" spans="1:2" x14ac:dyDescent="0.25">
      <c r="A1731">
        <v>21213.169010000001</v>
      </c>
      <c r="B1731">
        <v>0</v>
      </c>
    </row>
    <row r="1732" spans="1:2" x14ac:dyDescent="0.25">
      <c r="A1732">
        <v>21213.352189000001</v>
      </c>
      <c r="B1732">
        <v>5.0415436554735104E-3</v>
      </c>
    </row>
    <row r="1733" spans="1:2" x14ac:dyDescent="0.25">
      <c r="A1733">
        <v>21213.535371000002</v>
      </c>
      <c r="B1733">
        <v>1.39390902621807E-2</v>
      </c>
    </row>
    <row r="1734" spans="1:2" x14ac:dyDescent="0.25">
      <c r="A1734">
        <v>21213.718553999999</v>
      </c>
      <c r="B1734">
        <v>7.1669958861337903E-3</v>
      </c>
    </row>
    <row r="1735" spans="1:2" x14ac:dyDescent="0.25">
      <c r="A1735">
        <v>21213.901740000001</v>
      </c>
      <c r="B1735">
        <v>9.6158784385503204E-4</v>
      </c>
    </row>
    <row r="1736" spans="1:2" x14ac:dyDescent="0.25">
      <c r="A1736">
        <v>21214.084929000001</v>
      </c>
      <c r="B1736">
        <v>1.23929674504629E-3</v>
      </c>
    </row>
    <row r="1737" spans="1:2" x14ac:dyDescent="0.25">
      <c r="A1737">
        <v>21214.268120000001</v>
      </c>
      <c r="B1737">
        <v>8.0173368554504708E-3</v>
      </c>
    </row>
    <row r="1738" spans="1:2" x14ac:dyDescent="0.25">
      <c r="A1738">
        <v>21214.451313000001</v>
      </c>
      <c r="B1738">
        <v>2.8959355616149301E-2</v>
      </c>
    </row>
    <row r="1739" spans="1:2" x14ac:dyDescent="0.25">
      <c r="A1739">
        <v>21214.634509</v>
      </c>
      <c r="B1739">
        <v>3.3998367673975398E-2</v>
      </c>
    </row>
    <row r="1740" spans="1:2" x14ac:dyDescent="0.25">
      <c r="A1740">
        <v>21214.817706999998</v>
      </c>
      <c r="B1740">
        <v>1.5840421265241201E-2</v>
      </c>
    </row>
    <row r="1741" spans="1:2" x14ac:dyDescent="0.25">
      <c r="A1741">
        <v>21215.000907000001</v>
      </c>
      <c r="B1741">
        <v>8.5332882502338996E-3</v>
      </c>
    </row>
    <row r="1742" spans="1:2" x14ac:dyDescent="0.25">
      <c r="A1742">
        <v>21215.184109999998</v>
      </c>
      <c r="B1742">
        <v>4.2661595886300703E-3</v>
      </c>
    </row>
    <row r="1743" spans="1:2" x14ac:dyDescent="0.25">
      <c r="A1743">
        <v>21215.367315</v>
      </c>
      <c r="B1743">
        <v>3.33809621055249E-3</v>
      </c>
    </row>
    <row r="1744" spans="1:2" x14ac:dyDescent="0.25">
      <c r="A1744">
        <v>21215.550522000001</v>
      </c>
      <c r="B1744">
        <v>7.7977212669940003E-3</v>
      </c>
    </row>
    <row r="1745" spans="1:2" x14ac:dyDescent="0.25">
      <c r="A1745">
        <v>21215.733732000001</v>
      </c>
      <c r="B1745">
        <v>8.8706030982946098E-3</v>
      </c>
    </row>
    <row r="1746" spans="1:2" x14ac:dyDescent="0.25">
      <c r="A1746">
        <v>21215.916944000001</v>
      </c>
      <c r="B1746">
        <v>0</v>
      </c>
    </row>
    <row r="1747" spans="1:2" x14ac:dyDescent="0.25">
      <c r="A1747">
        <v>21216.100159000001</v>
      </c>
      <c r="B1747">
        <v>0</v>
      </c>
    </row>
    <row r="1748" spans="1:2" x14ac:dyDescent="0.25">
      <c r="A1748">
        <v>21216.283375999999</v>
      </c>
      <c r="B1748">
        <v>0</v>
      </c>
    </row>
    <row r="1749" spans="1:2" x14ac:dyDescent="0.25">
      <c r="A1749">
        <v>21216.466595000002</v>
      </c>
      <c r="B1749">
        <v>2.7516978257186302E-3</v>
      </c>
    </row>
    <row r="1750" spans="1:2" x14ac:dyDescent="0.25">
      <c r="A1750">
        <v>21216.649817000001</v>
      </c>
      <c r="B1750">
        <v>1.7148831096121201E-2</v>
      </c>
    </row>
    <row r="1751" spans="1:2" x14ac:dyDescent="0.25">
      <c r="A1751">
        <v>21216.833041000002</v>
      </c>
      <c r="B1751">
        <v>1.17483376191322E-2</v>
      </c>
    </row>
    <row r="1752" spans="1:2" x14ac:dyDescent="0.25">
      <c r="A1752">
        <v>21217.016267999999</v>
      </c>
      <c r="B1752">
        <v>9.1877311873457494E-3</v>
      </c>
    </row>
    <row r="1753" spans="1:2" x14ac:dyDescent="0.25">
      <c r="A1753">
        <v>21217.199496000001</v>
      </c>
      <c r="B1753">
        <v>1.50884894374043E-2</v>
      </c>
    </row>
    <row r="1754" spans="1:2" x14ac:dyDescent="0.25">
      <c r="A1754">
        <v>21217.382728</v>
      </c>
      <c r="B1754">
        <v>2.2867883142496302E-2</v>
      </c>
    </row>
    <row r="1755" spans="1:2" x14ac:dyDescent="0.25">
      <c r="A1755">
        <v>21217.565961</v>
      </c>
      <c r="B1755">
        <v>2.4352556995283499E-2</v>
      </c>
    </row>
    <row r="1756" spans="1:2" x14ac:dyDescent="0.25">
      <c r="A1756">
        <v>21217.749197000001</v>
      </c>
      <c r="B1756">
        <v>2.3505241561316101E-2</v>
      </c>
    </row>
    <row r="1757" spans="1:2" x14ac:dyDescent="0.25">
      <c r="A1757">
        <v>21217.932434999999</v>
      </c>
      <c r="B1757">
        <v>7.6192411223034301E-3</v>
      </c>
    </row>
    <row r="1758" spans="1:2" x14ac:dyDescent="0.25">
      <c r="A1758">
        <v>21218.115676000001</v>
      </c>
      <c r="B1758">
        <v>2.1414757470518899E-3</v>
      </c>
    </row>
    <row r="1759" spans="1:2" x14ac:dyDescent="0.25">
      <c r="A1759">
        <v>21218.298919000001</v>
      </c>
      <c r="B1759">
        <v>3.3389599471849302E-3</v>
      </c>
    </row>
    <row r="1760" spans="1:2" x14ac:dyDescent="0.25">
      <c r="A1760">
        <v>21218.482165000001</v>
      </c>
      <c r="B1760">
        <v>7.6486209342290501E-3</v>
      </c>
    </row>
    <row r="1761" spans="1:2" x14ac:dyDescent="0.25">
      <c r="A1761">
        <v>21218.665412999999</v>
      </c>
      <c r="B1761">
        <v>9.98747957130325E-3</v>
      </c>
    </row>
    <row r="1762" spans="1:2" x14ac:dyDescent="0.25">
      <c r="A1762">
        <v>21218.848663000001</v>
      </c>
      <c r="B1762">
        <v>8.1825534347736394E-3</v>
      </c>
    </row>
    <row r="1763" spans="1:2" x14ac:dyDescent="0.25">
      <c r="A1763">
        <v>21219.031915</v>
      </c>
      <c r="B1763">
        <v>3.8136249980177598E-3</v>
      </c>
    </row>
    <row r="1764" spans="1:2" x14ac:dyDescent="0.25">
      <c r="A1764">
        <v>21219.215169999999</v>
      </c>
      <c r="B1764">
        <v>0</v>
      </c>
    </row>
    <row r="1765" spans="1:2" x14ac:dyDescent="0.25">
      <c r="A1765">
        <v>21219.398428</v>
      </c>
      <c r="B1765">
        <v>0</v>
      </c>
    </row>
    <row r="1766" spans="1:2" x14ac:dyDescent="0.25">
      <c r="A1766">
        <v>21219.581687000002</v>
      </c>
      <c r="B1766">
        <v>0</v>
      </c>
    </row>
    <row r="1767" spans="1:2" x14ac:dyDescent="0.25">
      <c r="A1767">
        <v>21219.764949</v>
      </c>
      <c r="B1767">
        <v>1.78800747490074E-4</v>
      </c>
    </row>
    <row r="1768" spans="1:2" x14ac:dyDescent="0.25">
      <c r="A1768">
        <v>21219.948214</v>
      </c>
      <c r="B1768">
        <v>4.64294095112186E-3</v>
      </c>
    </row>
    <row r="1769" spans="1:2" x14ac:dyDescent="0.25">
      <c r="A1769">
        <v>21220.131481</v>
      </c>
      <c r="B1769">
        <v>1.13985115699878E-2</v>
      </c>
    </row>
    <row r="1770" spans="1:2" x14ac:dyDescent="0.25">
      <c r="A1770">
        <v>21220.314750000001</v>
      </c>
      <c r="B1770">
        <v>1.7678729887834699E-2</v>
      </c>
    </row>
    <row r="1771" spans="1:2" x14ac:dyDescent="0.25">
      <c r="A1771">
        <v>21220.498020999999</v>
      </c>
      <c r="B1771">
        <v>1.9512405741217799E-2</v>
      </c>
    </row>
    <row r="1772" spans="1:2" x14ac:dyDescent="0.25">
      <c r="A1772">
        <v>21220.681294999998</v>
      </c>
      <c r="B1772">
        <v>1.52971798524883E-2</v>
      </c>
    </row>
    <row r="1773" spans="1:2" x14ac:dyDescent="0.25">
      <c r="A1773">
        <v>21220.864571999999</v>
      </c>
      <c r="B1773">
        <v>7.6067739359992901E-3</v>
      </c>
    </row>
    <row r="1774" spans="1:2" x14ac:dyDescent="0.25">
      <c r="A1774">
        <v>21221.047849999999</v>
      </c>
      <c r="B1774">
        <v>1.39667431350014E-3</v>
      </c>
    </row>
    <row r="1775" spans="1:2" x14ac:dyDescent="0.25">
      <c r="A1775">
        <v>21221.231132000001</v>
      </c>
      <c r="B1775">
        <v>2.9539921027790501E-4</v>
      </c>
    </row>
    <row r="1776" spans="1:2" x14ac:dyDescent="0.25">
      <c r="A1776">
        <v>21221.414414999999</v>
      </c>
      <c r="B1776">
        <v>3.6996611723308401E-3</v>
      </c>
    </row>
    <row r="1777" spans="1:2" x14ac:dyDescent="0.25">
      <c r="A1777">
        <v>21221.597700999999</v>
      </c>
      <c r="B1777">
        <v>6.9954087550484299E-3</v>
      </c>
    </row>
    <row r="1778" spans="1:2" x14ac:dyDescent="0.25">
      <c r="A1778">
        <v>21221.780988999999</v>
      </c>
      <c r="B1778">
        <v>5.7279064953014696E-3</v>
      </c>
    </row>
    <row r="1779" spans="1:2" x14ac:dyDescent="0.25">
      <c r="A1779">
        <v>21221.964279</v>
      </c>
      <c r="B1779">
        <v>5.5020952924650899E-4</v>
      </c>
    </row>
    <row r="1780" spans="1:2" x14ac:dyDescent="0.25">
      <c r="A1780">
        <v>21222.147572000002</v>
      </c>
      <c r="B1780">
        <v>0</v>
      </c>
    </row>
    <row r="1781" spans="1:2" x14ac:dyDescent="0.25">
      <c r="A1781">
        <v>21222.330868000001</v>
      </c>
      <c r="B1781">
        <v>0</v>
      </c>
    </row>
    <row r="1782" spans="1:2" x14ac:dyDescent="0.25">
      <c r="A1782">
        <v>21222.514165000001</v>
      </c>
      <c r="B1782">
        <v>2.7330261579794702E-3</v>
      </c>
    </row>
    <row r="1783" spans="1:2" x14ac:dyDescent="0.25">
      <c r="A1783">
        <v>21222.697465000001</v>
      </c>
      <c r="B1783">
        <v>4.7349074292467597E-3</v>
      </c>
    </row>
    <row r="1784" spans="1:2" x14ac:dyDescent="0.25">
      <c r="A1784">
        <v>21222.880767999999</v>
      </c>
      <c r="B1784">
        <v>2.87341370103568E-3</v>
      </c>
    </row>
    <row r="1785" spans="1:2" x14ac:dyDescent="0.25">
      <c r="A1785">
        <v>21223.064073000001</v>
      </c>
      <c r="B1785">
        <v>5.5420776985718703E-4</v>
      </c>
    </row>
    <row r="1786" spans="1:2" x14ac:dyDescent="0.25">
      <c r="A1786">
        <v>21223.247380000001</v>
      </c>
      <c r="B1786">
        <v>1.56198608012566E-3</v>
      </c>
    </row>
    <row r="1787" spans="1:2" x14ac:dyDescent="0.25">
      <c r="A1787">
        <v>21223.430689000001</v>
      </c>
      <c r="B1787">
        <v>3.9294316221018602E-3</v>
      </c>
    </row>
    <row r="1788" spans="1:2" x14ac:dyDescent="0.25">
      <c r="A1788">
        <v>21223.614001000002</v>
      </c>
      <c r="B1788">
        <v>3.6791346341797202E-3</v>
      </c>
    </row>
    <row r="1789" spans="1:2" x14ac:dyDescent="0.25">
      <c r="A1789">
        <v>21223.797316</v>
      </c>
      <c r="B1789">
        <v>1.9254951704429199E-3</v>
      </c>
    </row>
    <row r="1790" spans="1:2" x14ac:dyDescent="0.25">
      <c r="A1790">
        <v>21223.980631999999</v>
      </c>
      <c r="B1790">
        <v>3.3490396521950998E-3</v>
      </c>
    </row>
    <row r="1791" spans="1:2" x14ac:dyDescent="0.25">
      <c r="A1791">
        <v>21224.163950999999</v>
      </c>
      <c r="B1791">
        <v>1.01853818250409E-2</v>
      </c>
    </row>
    <row r="1792" spans="1:2" x14ac:dyDescent="0.25">
      <c r="A1792">
        <v>21224.347272999999</v>
      </c>
      <c r="B1792">
        <v>1.9176826218573199E-2</v>
      </c>
    </row>
    <row r="1793" spans="1:2" x14ac:dyDescent="0.25">
      <c r="A1793">
        <v>21224.530597000001</v>
      </c>
      <c r="B1793">
        <v>2.4707846378938001E-2</v>
      </c>
    </row>
    <row r="1794" spans="1:2" x14ac:dyDescent="0.25">
      <c r="A1794">
        <v>21224.713922999999</v>
      </c>
      <c r="B1794">
        <v>2.40030137838304E-2</v>
      </c>
    </row>
    <row r="1795" spans="1:2" x14ac:dyDescent="0.25">
      <c r="A1795">
        <v>21224.897250999999</v>
      </c>
      <c r="B1795">
        <v>1.8720605870918498E-2</v>
      </c>
    </row>
    <row r="1796" spans="1:2" x14ac:dyDescent="0.25">
      <c r="A1796">
        <v>21225.080581999999</v>
      </c>
      <c r="B1796">
        <v>1.2215386083297201E-2</v>
      </c>
    </row>
    <row r="1797" spans="1:2" x14ac:dyDescent="0.25">
      <c r="A1797">
        <v>21225.263916</v>
      </c>
      <c r="B1797">
        <v>4.3442548944491602E-3</v>
      </c>
    </row>
    <row r="1798" spans="1:2" x14ac:dyDescent="0.25">
      <c r="A1798">
        <v>21225.447251000001</v>
      </c>
      <c r="B1798">
        <v>1.36841452814897E-3</v>
      </c>
    </row>
    <row r="1799" spans="1:2" x14ac:dyDescent="0.25">
      <c r="A1799">
        <v>21225.630589</v>
      </c>
      <c r="B1799">
        <v>0</v>
      </c>
    </row>
    <row r="1800" spans="1:2" x14ac:dyDescent="0.25">
      <c r="A1800">
        <v>21225.81393</v>
      </c>
      <c r="B1800">
        <v>0</v>
      </c>
    </row>
    <row r="1801" spans="1:2" x14ac:dyDescent="0.25">
      <c r="A1801">
        <v>21225.997273000001</v>
      </c>
      <c r="B1801">
        <v>1.0048325784150899E-3</v>
      </c>
    </row>
    <row r="1802" spans="1:2" x14ac:dyDescent="0.25">
      <c r="A1802">
        <v>21226.180617999999</v>
      </c>
      <c r="B1802">
        <v>1.0472775152882399E-3</v>
      </c>
    </row>
    <row r="1803" spans="1:2" x14ac:dyDescent="0.25">
      <c r="A1803">
        <v>21226.363965</v>
      </c>
      <c r="B1803">
        <v>0</v>
      </c>
    </row>
    <row r="1804" spans="1:2" x14ac:dyDescent="0.25">
      <c r="A1804">
        <v>21226.547315</v>
      </c>
      <c r="B1804">
        <v>0</v>
      </c>
    </row>
    <row r="1805" spans="1:2" x14ac:dyDescent="0.25">
      <c r="A1805">
        <v>21226.730668</v>
      </c>
      <c r="B1805">
        <v>0</v>
      </c>
    </row>
    <row r="1806" spans="1:2" x14ac:dyDescent="0.25">
      <c r="A1806">
        <v>21226.914022000001</v>
      </c>
      <c r="B1806">
        <v>0</v>
      </c>
    </row>
    <row r="1807" spans="1:2" x14ac:dyDescent="0.25">
      <c r="A1807">
        <v>21227.097378999999</v>
      </c>
      <c r="B1807">
        <v>0</v>
      </c>
    </row>
    <row r="1808" spans="1:2" x14ac:dyDescent="0.25">
      <c r="A1808">
        <v>21227.280739000002</v>
      </c>
      <c r="B1808">
        <v>0</v>
      </c>
    </row>
    <row r="1809" spans="1:2" x14ac:dyDescent="0.25">
      <c r="A1809">
        <v>21227.464101000001</v>
      </c>
      <c r="B1809">
        <v>0</v>
      </c>
    </row>
    <row r="1810" spans="1:2" x14ac:dyDescent="0.25">
      <c r="A1810">
        <v>21227.647464999998</v>
      </c>
      <c r="B1810">
        <v>3.5042122618084799E-3</v>
      </c>
    </row>
    <row r="1811" spans="1:2" x14ac:dyDescent="0.25">
      <c r="A1811">
        <v>21227.830830999999</v>
      </c>
      <c r="B1811">
        <v>1.0786777177682399E-2</v>
      </c>
    </row>
    <row r="1812" spans="1:2" x14ac:dyDescent="0.25">
      <c r="A1812">
        <v>21228.014200000001</v>
      </c>
      <c r="B1812">
        <v>2.72516869722562E-2</v>
      </c>
    </row>
    <row r="1813" spans="1:2" x14ac:dyDescent="0.25">
      <c r="A1813">
        <v>21228.197572000001</v>
      </c>
      <c r="B1813">
        <v>3.1964513938653398E-2</v>
      </c>
    </row>
    <row r="1814" spans="1:2" x14ac:dyDescent="0.25">
      <c r="A1814">
        <v>21228.380945000001</v>
      </c>
      <c r="B1814">
        <v>2.23716171441973E-2</v>
      </c>
    </row>
    <row r="1815" spans="1:2" x14ac:dyDescent="0.25">
      <c r="A1815">
        <v>21228.564321000002</v>
      </c>
      <c r="B1815">
        <v>9.7940364847935498E-3</v>
      </c>
    </row>
    <row r="1816" spans="1:2" x14ac:dyDescent="0.25">
      <c r="A1816">
        <v>21228.7477</v>
      </c>
      <c r="B1816">
        <v>3.1298002191724999E-3</v>
      </c>
    </row>
    <row r="1817" spans="1:2" x14ac:dyDescent="0.25">
      <c r="A1817">
        <v>21228.931080999999</v>
      </c>
      <c r="B1817">
        <v>3.4305028364727702E-4</v>
      </c>
    </row>
    <row r="1818" spans="1:2" x14ac:dyDescent="0.25">
      <c r="A1818">
        <v>21229.114463999998</v>
      </c>
      <c r="B1818">
        <v>3.5609917013244602E-4</v>
      </c>
    </row>
    <row r="1819" spans="1:2" x14ac:dyDescent="0.25">
      <c r="A1819">
        <v>21229.297849999999</v>
      </c>
      <c r="B1819">
        <v>4.6628370737048901E-4</v>
      </c>
    </row>
    <row r="1820" spans="1:2" x14ac:dyDescent="0.25">
      <c r="A1820">
        <v>21229.481238</v>
      </c>
      <c r="B1820">
        <v>0</v>
      </c>
    </row>
    <row r="1821" spans="1:2" x14ac:dyDescent="0.25">
      <c r="A1821">
        <v>21229.664627999999</v>
      </c>
      <c r="B1821">
        <v>0</v>
      </c>
    </row>
    <row r="1822" spans="1:2" x14ac:dyDescent="0.25">
      <c r="A1822">
        <v>21229.848021000002</v>
      </c>
      <c r="B1822">
        <v>2.4378183906261601E-4</v>
      </c>
    </row>
    <row r="1823" spans="1:2" x14ac:dyDescent="0.25">
      <c r="A1823">
        <v>21230.031416000002</v>
      </c>
      <c r="B1823">
        <v>4.8540248835072198E-3</v>
      </c>
    </row>
    <row r="1824" spans="1:2" x14ac:dyDescent="0.25">
      <c r="A1824">
        <v>21230.214812999999</v>
      </c>
      <c r="B1824">
        <v>8.8504596062406495E-3</v>
      </c>
    </row>
    <row r="1825" spans="1:2" x14ac:dyDescent="0.25">
      <c r="A1825">
        <v>21230.398213</v>
      </c>
      <c r="B1825">
        <v>9.8304559372295198E-3</v>
      </c>
    </row>
    <row r="1826" spans="1:2" x14ac:dyDescent="0.25">
      <c r="A1826">
        <v>21230.581614999999</v>
      </c>
      <c r="B1826">
        <v>7.3987428345364398E-3</v>
      </c>
    </row>
    <row r="1827" spans="1:2" x14ac:dyDescent="0.25">
      <c r="A1827">
        <v>21230.765019999999</v>
      </c>
      <c r="B1827">
        <v>3.3978680675011202E-3</v>
      </c>
    </row>
    <row r="1828" spans="1:2" x14ac:dyDescent="0.25">
      <c r="A1828">
        <v>21230.948426999999</v>
      </c>
      <c r="B1828">
        <v>2.37407014020863E-4</v>
      </c>
    </row>
    <row r="1829" spans="1:2" x14ac:dyDescent="0.25">
      <c r="A1829">
        <v>21231.131836</v>
      </c>
      <c r="B1829">
        <v>0</v>
      </c>
    </row>
    <row r="1830" spans="1:2" x14ac:dyDescent="0.25">
      <c r="A1830">
        <v>21231.315247999999</v>
      </c>
      <c r="B1830">
        <v>2.0103809311576299E-4</v>
      </c>
    </row>
    <row r="1831" spans="1:2" x14ac:dyDescent="0.25">
      <c r="A1831">
        <v>21231.498662000002</v>
      </c>
      <c r="B1831">
        <v>3.7821028307973201E-3</v>
      </c>
    </row>
    <row r="1832" spans="1:2" x14ac:dyDescent="0.25">
      <c r="A1832">
        <v>21231.682078000002</v>
      </c>
      <c r="B1832">
        <v>9.9834930822113796E-3</v>
      </c>
    </row>
    <row r="1833" spans="1:2" x14ac:dyDescent="0.25">
      <c r="A1833">
        <v>21231.865496999999</v>
      </c>
      <c r="B1833">
        <v>1.66029619903467E-2</v>
      </c>
    </row>
    <row r="1834" spans="1:2" x14ac:dyDescent="0.25">
      <c r="A1834">
        <v>21232.048918</v>
      </c>
      <c r="B1834">
        <v>1.9089148190157602E-2</v>
      </c>
    </row>
    <row r="1835" spans="1:2" x14ac:dyDescent="0.25">
      <c r="A1835">
        <v>21232.232341999999</v>
      </c>
      <c r="B1835">
        <v>1.48874654461111E-2</v>
      </c>
    </row>
    <row r="1836" spans="1:2" x14ac:dyDescent="0.25">
      <c r="A1836">
        <v>21232.415767999999</v>
      </c>
      <c r="B1836">
        <v>0</v>
      </c>
    </row>
    <row r="1837" spans="1:2" x14ac:dyDescent="0.25">
      <c r="A1837">
        <v>21232.599195999999</v>
      </c>
      <c r="B1837">
        <v>0</v>
      </c>
    </row>
    <row r="1838" spans="1:2" x14ac:dyDescent="0.25">
      <c r="A1838">
        <v>21232.782627000001</v>
      </c>
      <c r="B1838">
        <v>3.6496863963650398E-3</v>
      </c>
    </row>
    <row r="1839" spans="1:2" x14ac:dyDescent="0.25">
      <c r="A1839">
        <v>21232.966059999999</v>
      </c>
      <c r="B1839">
        <v>1.7255022467268E-2</v>
      </c>
    </row>
    <row r="1840" spans="1:2" x14ac:dyDescent="0.25">
      <c r="A1840">
        <v>21233.149496000002</v>
      </c>
      <c r="B1840">
        <v>3.0435604965350499E-2</v>
      </c>
    </row>
    <row r="1841" spans="1:2" x14ac:dyDescent="0.25">
      <c r="A1841">
        <v>21233.332933000002</v>
      </c>
      <c r="B1841">
        <v>3.6989438435979599E-2</v>
      </c>
    </row>
    <row r="1842" spans="1:2" x14ac:dyDescent="0.25">
      <c r="A1842">
        <v>21233.516373999999</v>
      </c>
      <c r="B1842">
        <v>1.5560375254038901E-2</v>
      </c>
    </row>
    <row r="1843" spans="1:2" x14ac:dyDescent="0.25">
      <c r="A1843">
        <v>21233.699816</v>
      </c>
      <c r="B1843">
        <v>8.4299015392987307E-3</v>
      </c>
    </row>
    <row r="1844" spans="1:2" x14ac:dyDescent="0.25">
      <c r="A1844">
        <v>21233.883260999999</v>
      </c>
      <c r="B1844">
        <v>5.1744947305955901E-3</v>
      </c>
    </row>
    <row r="1845" spans="1:2" x14ac:dyDescent="0.25">
      <c r="A1845">
        <v>21234.066708999999</v>
      </c>
      <c r="B1845">
        <v>1.59802462310425E-3</v>
      </c>
    </row>
    <row r="1846" spans="1:2" x14ac:dyDescent="0.25">
      <c r="A1846">
        <v>21234.250158999999</v>
      </c>
      <c r="B1846">
        <v>0</v>
      </c>
    </row>
    <row r="1847" spans="1:2" x14ac:dyDescent="0.25">
      <c r="A1847">
        <v>21234.433611</v>
      </c>
      <c r="B1847">
        <v>0</v>
      </c>
    </row>
    <row r="1848" spans="1:2" x14ac:dyDescent="0.25">
      <c r="A1848">
        <v>21234.617064999999</v>
      </c>
      <c r="B1848">
        <v>0</v>
      </c>
    </row>
    <row r="1849" spans="1:2" x14ac:dyDescent="0.25">
      <c r="A1849">
        <v>21234.800522000001</v>
      </c>
      <c r="B1849">
        <v>4.4973698131191304E-3</v>
      </c>
    </row>
    <row r="1850" spans="1:2" x14ac:dyDescent="0.25">
      <c r="A1850">
        <v>21234.983981000001</v>
      </c>
      <c r="B1850">
        <v>9.0696170991275606E-3</v>
      </c>
    </row>
    <row r="1851" spans="1:2" x14ac:dyDescent="0.25">
      <c r="A1851">
        <v>21235.167442999998</v>
      </c>
      <c r="B1851">
        <v>9.1918790461572603E-3</v>
      </c>
    </row>
    <row r="1852" spans="1:2" x14ac:dyDescent="0.25">
      <c r="A1852">
        <v>21235.350907</v>
      </c>
      <c r="B1852">
        <v>5.0950770049985597E-3</v>
      </c>
    </row>
    <row r="1853" spans="1:2" x14ac:dyDescent="0.25">
      <c r="A1853">
        <v>21235.534372999999</v>
      </c>
      <c r="B1853">
        <v>3.1723112850469402E-3</v>
      </c>
    </row>
    <row r="1854" spans="1:2" x14ac:dyDescent="0.25">
      <c r="A1854">
        <v>21235.717841999998</v>
      </c>
      <c r="B1854">
        <v>0</v>
      </c>
    </row>
    <row r="1855" spans="1:2" x14ac:dyDescent="0.25">
      <c r="A1855">
        <v>21235.901312999998</v>
      </c>
      <c r="B1855">
        <v>1.6057449810247999E-2</v>
      </c>
    </row>
    <row r="1856" spans="1:2" x14ac:dyDescent="0.25">
      <c r="A1856">
        <v>21236.084787</v>
      </c>
      <c r="B1856">
        <v>2.32225954731613E-2</v>
      </c>
    </row>
    <row r="1857" spans="1:2" x14ac:dyDescent="0.25">
      <c r="A1857">
        <v>21236.268263000002</v>
      </c>
      <c r="B1857">
        <v>1.9758683656291399E-2</v>
      </c>
    </row>
    <row r="1858" spans="1:2" x14ac:dyDescent="0.25">
      <c r="A1858">
        <v>21236.451741000001</v>
      </c>
      <c r="B1858">
        <v>1.01080380288496E-2</v>
      </c>
    </row>
    <row r="1859" spans="1:2" x14ac:dyDescent="0.25">
      <c r="A1859">
        <v>21236.635222000001</v>
      </c>
      <c r="B1859">
        <v>1.2512792346155599E-3</v>
      </c>
    </row>
    <row r="1860" spans="1:2" x14ac:dyDescent="0.25">
      <c r="A1860">
        <v>21236.818705000002</v>
      </c>
      <c r="B1860">
        <v>1.9368942505193401E-3</v>
      </c>
    </row>
    <row r="1861" spans="1:2" x14ac:dyDescent="0.25">
      <c r="A1861">
        <v>21237.002189999999</v>
      </c>
      <c r="B1861">
        <v>6.1369652203451504E-3</v>
      </c>
    </row>
    <row r="1862" spans="1:2" x14ac:dyDescent="0.25">
      <c r="A1862">
        <v>21237.185678000002</v>
      </c>
      <c r="B1862">
        <v>7.2017909047584396E-3</v>
      </c>
    </row>
    <row r="1863" spans="1:2" x14ac:dyDescent="0.25">
      <c r="A1863">
        <v>21237.369168000001</v>
      </c>
      <c r="B1863">
        <v>4.62699221712266E-3</v>
      </c>
    </row>
    <row r="1864" spans="1:2" x14ac:dyDescent="0.25">
      <c r="A1864">
        <v>21237.552661000002</v>
      </c>
      <c r="B1864">
        <v>1.96719826598327E-3</v>
      </c>
    </row>
    <row r="1865" spans="1:2" x14ac:dyDescent="0.25">
      <c r="A1865">
        <v>21237.736155999999</v>
      </c>
      <c r="B1865">
        <v>2.2113230357311202E-3</v>
      </c>
    </row>
    <row r="1866" spans="1:2" x14ac:dyDescent="0.25">
      <c r="A1866">
        <v>21237.919653000001</v>
      </c>
      <c r="B1866">
        <v>4.8174570414382901E-3</v>
      </c>
    </row>
    <row r="1867" spans="1:2" x14ac:dyDescent="0.25">
      <c r="A1867">
        <v>21238.103153</v>
      </c>
      <c r="B1867">
        <v>7.27507898472886E-3</v>
      </c>
    </row>
    <row r="1868" spans="1:2" x14ac:dyDescent="0.25">
      <c r="A1868">
        <v>21238.286655</v>
      </c>
      <c r="B1868">
        <v>8.0524196260379592E-3</v>
      </c>
    </row>
    <row r="1869" spans="1:2" x14ac:dyDescent="0.25">
      <c r="A1869">
        <v>21238.470159</v>
      </c>
      <c r="B1869">
        <v>7.0585737028050896E-3</v>
      </c>
    </row>
    <row r="1870" spans="1:2" x14ac:dyDescent="0.25">
      <c r="A1870">
        <v>21238.653665999998</v>
      </c>
      <c r="B1870">
        <v>4.5507642276422702E-3</v>
      </c>
    </row>
    <row r="1871" spans="1:2" x14ac:dyDescent="0.25">
      <c r="A1871">
        <v>21238.837175000001</v>
      </c>
      <c r="B1871">
        <v>1.1890027550968401E-3</v>
      </c>
    </row>
    <row r="1872" spans="1:2" x14ac:dyDescent="0.25">
      <c r="A1872">
        <v>21239.020687</v>
      </c>
      <c r="B1872">
        <v>0</v>
      </c>
    </row>
    <row r="1873" spans="1:2" x14ac:dyDescent="0.25">
      <c r="A1873">
        <v>21239.204201</v>
      </c>
      <c r="B1873">
        <v>0</v>
      </c>
    </row>
    <row r="1874" spans="1:2" x14ac:dyDescent="0.25">
      <c r="A1874">
        <v>21239.387717000001</v>
      </c>
      <c r="B1874">
        <v>0</v>
      </c>
    </row>
    <row r="1875" spans="1:2" x14ac:dyDescent="0.25">
      <c r="A1875">
        <v>21239.571236</v>
      </c>
      <c r="B1875">
        <v>0</v>
      </c>
    </row>
    <row r="1876" spans="1:2" x14ac:dyDescent="0.25">
      <c r="A1876">
        <v>21239.754756999999</v>
      </c>
      <c r="B1876">
        <v>0</v>
      </c>
    </row>
    <row r="1877" spans="1:2" x14ac:dyDescent="0.25">
      <c r="A1877">
        <v>21239.938279999998</v>
      </c>
      <c r="B1877">
        <v>0</v>
      </c>
    </row>
    <row r="1878" spans="1:2" x14ac:dyDescent="0.25">
      <c r="A1878">
        <v>21240.121805999999</v>
      </c>
      <c r="B1878">
        <v>2.1745019484318601E-3</v>
      </c>
    </row>
    <row r="1879" spans="1:2" x14ac:dyDescent="0.25">
      <c r="A1879">
        <v>21240.305334000001</v>
      </c>
      <c r="B1879">
        <v>6.5453384579303104E-3</v>
      </c>
    </row>
    <row r="1880" spans="1:2" x14ac:dyDescent="0.25">
      <c r="A1880">
        <v>21240.488864999999</v>
      </c>
      <c r="B1880">
        <v>9.3961527063130199E-3</v>
      </c>
    </row>
    <row r="1881" spans="1:2" x14ac:dyDescent="0.25">
      <c r="A1881">
        <v>21240.672397999999</v>
      </c>
      <c r="B1881">
        <v>8.9871538605992701E-3</v>
      </c>
    </row>
    <row r="1882" spans="1:2" x14ac:dyDescent="0.25">
      <c r="A1882">
        <v>21240.855932999999</v>
      </c>
      <c r="B1882">
        <v>5.6062815340071999E-3</v>
      </c>
    </row>
    <row r="1883" spans="1:2" x14ac:dyDescent="0.25">
      <c r="A1883">
        <v>21241.039471</v>
      </c>
      <c r="B1883">
        <v>1.1962624160888899E-3</v>
      </c>
    </row>
    <row r="1884" spans="1:2" x14ac:dyDescent="0.25">
      <c r="A1884">
        <v>21241.223010999998</v>
      </c>
      <c r="B1884">
        <v>0</v>
      </c>
    </row>
    <row r="1885" spans="1:2" x14ac:dyDescent="0.25">
      <c r="A1885">
        <v>21241.406554000001</v>
      </c>
      <c r="B1885">
        <v>0</v>
      </c>
    </row>
    <row r="1886" spans="1:2" x14ac:dyDescent="0.25">
      <c r="A1886">
        <v>21241.590099000001</v>
      </c>
      <c r="B1886">
        <v>0</v>
      </c>
    </row>
    <row r="1887" spans="1:2" x14ac:dyDescent="0.25">
      <c r="A1887">
        <v>21241.773646000001</v>
      </c>
      <c r="B1887">
        <v>1.0293471013059299E-3</v>
      </c>
    </row>
    <row r="1888" spans="1:2" x14ac:dyDescent="0.25">
      <c r="A1888">
        <v>21241.957194999999</v>
      </c>
      <c r="B1888">
        <v>5.1740479058008898E-4</v>
      </c>
    </row>
    <row r="1889" spans="1:2" x14ac:dyDescent="0.25">
      <c r="A1889">
        <v>21242.140747000001</v>
      </c>
      <c r="B1889">
        <v>0</v>
      </c>
    </row>
    <row r="1890" spans="1:2" x14ac:dyDescent="0.25">
      <c r="A1890">
        <v>21242.324302000001</v>
      </c>
      <c r="B1890">
        <v>0</v>
      </c>
    </row>
    <row r="1891" spans="1:2" x14ac:dyDescent="0.25">
      <c r="A1891">
        <v>21242.507859000001</v>
      </c>
      <c r="B1891">
        <v>0</v>
      </c>
    </row>
    <row r="1892" spans="1:2" x14ac:dyDescent="0.25">
      <c r="A1892">
        <v>21242.691417999999</v>
      </c>
      <c r="B1892">
        <v>0</v>
      </c>
    </row>
    <row r="1893" spans="1:2" x14ac:dyDescent="0.25">
      <c r="A1893">
        <v>21242.874979</v>
      </c>
      <c r="B1893">
        <v>0</v>
      </c>
    </row>
    <row r="1894" spans="1:2" x14ac:dyDescent="0.25">
      <c r="A1894">
        <v>21243.058542999999</v>
      </c>
      <c r="B1894">
        <v>0</v>
      </c>
    </row>
    <row r="1895" spans="1:2" x14ac:dyDescent="0.25">
      <c r="A1895">
        <v>21243.242108999999</v>
      </c>
      <c r="B1895">
        <v>5.7823551278937495E-4</v>
      </c>
    </row>
    <row r="1896" spans="1:2" x14ac:dyDescent="0.25">
      <c r="A1896">
        <v>21243.425678</v>
      </c>
      <c r="B1896">
        <v>1.6558262310926101E-3</v>
      </c>
    </row>
    <row r="1897" spans="1:2" x14ac:dyDescent="0.25">
      <c r="A1897">
        <v>21243.609249000001</v>
      </c>
      <c r="B1897">
        <v>1.64910810145366E-3</v>
      </c>
    </row>
    <row r="1898" spans="1:2" x14ac:dyDescent="0.25">
      <c r="A1898">
        <v>21243.792823</v>
      </c>
      <c r="B1898" s="1">
        <v>8.9655702199153094E-5</v>
      </c>
    </row>
    <row r="1899" spans="1:2" x14ac:dyDescent="0.25">
      <c r="A1899">
        <v>21243.976397999999</v>
      </c>
      <c r="B1899">
        <v>0</v>
      </c>
    </row>
    <row r="1900" spans="1:2" x14ac:dyDescent="0.25">
      <c r="A1900">
        <v>21244.159976999999</v>
      </c>
      <c r="B1900">
        <v>0</v>
      </c>
    </row>
    <row r="1901" spans="1:2" x14ac:dyDescent="0.25">
      <c r="A1901">
        <v>21244.343557</v>
      </c>
      <c r="B1901" s="1">
        <v>4.5014406460664503E-5</v>
      </c>
    </row>
    <row r="1902" spans="1:2" x14ac:dyDescent="0.25">
      <c r="A1902">
        <v>21244.527139999998</v>
      </c>
      <c r="B1902">
        <v>4.1607535394356096E-3</v>
      </c>
    </row>
    <row r="1903" spans="1:2" x14ac:dyDescent="0.25">
      <c r="A1903">
        <v>21244.710725000001</v>
      </c>
      <c r="B1903">
        <v>6.6269316033227997E-3</v>
      </c>
    </row>
    <row r="1904" spans="1:2" x14ac:dyDescent="0.25">
      <c r="A1904">
        <v>21244.894313000001</v>
      </c>
      <c r="B1904">
        <v>5.47834429780084E-3</v>
      </c>
    </row>
    <row r="1905" spans="1:2" x14ac:dyDescent="0.25">
      <c r="A1905">
        <v>21245.077903000001</v>
      </c>
      <c r="B1905">
        <v>2.4788058186710599E-3</v>
      </c>
    </row>
    <row r="1906" spans="1:2" x14ac:dyDescent="0.25">
      <c r="A1906">
        <v>21245.261495999999</v>
      </c>
      <c r="B1906">
        <v>2.1347559615171102E-3</v>
      </c>
    </row>
    <row r="1907" spans="1:2" x14ac:dyDescent="0.25">
      <c r="A1907">
        <v>21245.445090000001</v>
      </c>
      <c r="B1907">
        <v>5.5597576983715596E-3</v>
      </c>
    </row>
    <row r="1908" spans="1:2" x14ac:dyDescent="0.25">
      <c r="A1908">
        <v>21245.628688000001</v>
      </c>
      <c r="B1908">
        <v>1.75552771380377E-2</v>
      </c>
    </row>
    <row r="1909" spans="1:2" x14ac:dyDescent="0.25">
      <c r="A1909">
        <v>21245.812287000001</v>
      </c>
      <c r="B1909">
        <v>2.9963070304629701E-2</v>
      </c>
    </row>
    <row r="1910" spans="1:2" x14ac:dyDescent="0.25">
      <c r="A1910">
        <v>21245.995889000002</v>
      </c>
      <c r="B1910">
        <v>2.8815513233395301E-2</v>
      </c>
    </row>
    <row r="1911" spans="1:2" x14ac:dyDescent="0.25">
      <c r="A1911">
        <v>21246.179494</v>
      </c>
      <c r="B1911">
        <v>1.61046599345821E-2</v>
      </c>
    </row>
    <row r="1912" spans="1:2" x14ac:dyDescent="0.25">
      <c r="A1912">
        <v>21246.363099999999</v>
      </c>
      <c r="B1912">
        <v>3.7392113362094501E-3</v>
      </c>
    </row>
    <row r="1913" spans="1:2" x14ac:dyDescent="0.25">
      <c r="A1913">
        <v>21246.546709999999</v>
      </c>
      <c r="B1913">
        <v>0</v>
      </c>
    </row>
    <row r="1914" spans="1:2" x14ac:dyDescent="0.25">
      <c r="A1914">
        <v>21246.730320999999</v>
      </c>
      <c r="B1914">
        <v>8.6905034874801995E-4</v>
      </c>
    </row>
    <row r="1915" spans="1:2" x14ac:dyDescent="0.25">
      <c r="A1915">
        <v>21246.913935</v>
      </c>
      <c r="B1915">
        <v>3.6915720677748801E-3</v>
      </c>
    </row>
    <row r="1916" spans="1:2" x14ac:dyDescent="0.25">
      <c r="A1916">
        <v>21247.097550999999</v>
      </c>
      <c r="B1916">
        <v>4.8136743343657603E-3</v>
      </c>
    </row>
    <row r="1917" spans="1:2" x14ac:dyDescent="0.25">
      <c r="A1917">
        <v>21247.281169999998</v>
      </c>
      <c r="B1917">
        <v>2.4811393498104899E-3</v>
      </c>
    </row>
    <row r="1918" spans="1:2" x14ac:dyDescent="0.25">
      <c r="A1918">
        <v>21247.464790999999</v>
      </c>
      <c r="B1918">
        <v>9.2913506317693296E-4</v>
      </c>
    </row>
    <row r="1919" spans="1:2" x14ac:dyDescent="0.25">
      <c r="A1919">
        <v>21247.648413999999</v>
      </c>
      <c r="B1919">
        <v>4.2875786546347104E-3</v>
      </c>
    </row>
    <row r="1920" spans="1:2" x14ac:dyDescent="0.25">
      <c r="A1920">
        <v>21247.832040000001</v>
      </c>
      <c r="B1920">
        <v>1.1389050315363001E-2</v>
      </c>
    </row>
    <row r="1921" spans="1:2" x14ac:dyDescent="0.25">
      <c r="A1921">
        <v>21248.015668</v>
      </c>
      <c r="B1921">
        <v>1.6200394003052999E-2</v>
      </c>
    </row>
    <row r="1922" spans="1:2" x14ac:dyDescent="0.25">
      <c r="A1922">
        <v>21248.199299</v>
      </c>
      <c r="B1922">
        <v>1.3164773553741E-2</v>
      </c>
    </row>
    <row r="1923" spans="1:2" x14ac:dyDescent="0.25">
      <c r="A1923">
        <v>21248.382932</v>
      </c>
      <c r="B1923">
        <v>3.0789186532826202E-3</v>
      </c>
    </row>
    <row r="1924" spans="1:2" x14ac:dyDescent="0.25">
      <c r="A1924">
        <v>21248.566567000002</v>
      </c>
      <c r="B1924">
        <v>0</v>
      </c>
    </row>
    <row r="1925" spans="1:2" x14ac:dyDescent="0.25">
      <c r="A1925">
        <v>21248.750205</v>
      </c>
      <c r="B1925">
        <v>3.5876474043582398E-3</v>
      </c>
    </row>
    <row r="1926" spans="1:2" x14ac:dyDescent="0.25">
      <c r="A1926">
        <v>21248.933845</v>
      </c>
      <c r="B1926">
        <v>1.6433860786233299E-2</v>
      </c>
    </row>
    <row r="1927" spans="1:2" x14ac:dyDescent="0.25">
      <c r="A1927">
        <v>21249.117487</v>
      </c>
      <c r="B1927">
        <v>2.3414560859596801E-2</v>
      </c>
    </row>
    <row r="1928" spans="1:2" x14ac:dyDescent="0.25">
      <c r="A1928">
        <v>21249.301132000001</v>
      </c>
      <c r="B1928">
        <v>1.72983202439107E-2</v>
      </c>
    </row>
    <row r="1929" spans="1:2" x14ac:dyDescent="0.25">
      <c r="A1929">
        <v>21249.484778999999</v>
      </c>
      <c r="B1929">
        <v>0</v>
      </c>
    </row>
    <row r="1930" spans="1:2" x14ac:dyDescent="0.25">
      <c r="A1930">
        <v>21249.668429000001</v>
      </c>
      <c r="B1930">
        <v>2.0232314306389098E-3</v>
      </c>
    </row>
    <row r="1931" spans="1:2" x14ac:dyDescent="0.25">
      <c r="A1931">
        <v>21249.852081000001</v>
      </c>
      <c r="B1931">
        <v>1.3237847168493201E-3</v>
      </c>
    </row>
    <row r="1932" spans="1:2" x14ac:dyDescent="0.25">
      <c r="A1932">
        <v>21250.035735000001</v>
      </c>
      <c r="B1932">
        <v>1.9350032708950399E-3</v>
      </c>
    </row>
    <row r="1933" spans="1:2" x14ac:dyDescent="0.25">
      <c r="A1933">
        <v>21250.219391999999</v>
      </c>
      <c r="B1933">
        <v>1.46774071542378E-3</v>
      </c>
    </row>
    <row r="1934" spans="1:2" x14ac:dyDescent="0.25">
      <c r="A1934">
        <v>21250.403051000001</v>
      </c>
      <c r="B1934">
        <v>1.83859594722833E-3</v>
      </c>
    </row>
    <row r="1935" spans="1:2" x14ac:dyDescent="0.25">
      <c r="A1935">
        <v>21250.586712</v>
      </c>
      <c r="B1935">
        <v>1.7144080330978801E-3</v>
      </c>
    </row>
    <row r="1936" spans="1:2" x14ac:dyDescent="0.25">
      <c r="A1936">
        <v>21250.770376</v>
      </c>
      <c r="B1936">
        <v>0</v>
      </c>
    </row>
    <row r="1937" spans="1:2" x14ac:dyDescent="0.25">
      <c r="A1937">
        <v>21250.954043000002</v>
      </c>
      <c r="B1937">
        <v>1.3753867095997701E-2</v>
      </c>
    </row>
    <row r="1938" spans="1:2" x14ac:dyDescent="0.25">
      <c r="A1938">
        <v>21251.137710999999</v>
      </c>
      <c r="B1938">
        <v>2.93185214519468E-2</v>
      </c>
    </row>
    <row r="1939" spans="1:2" x14ac:dyDescent="0.25">
      <c r="A1939">
        <v>21251.321381999998</v>
      </c>
      <c r="B1939">
        <v>4.1590829915961601E-2</v>
      </c>
    </row>
    <row r="1940" spans="1:2" x14ac:dyDescent="0.25">
      <c r="A1940">
        <v>21251.505056000002</v>
      </c>
      <c r="B1940">
        <v>3.5311855389548598E-2</v>
      </c>
    </row>
    <row r="1941" spans="1:2" x14ac:dyDescent="0.25">
      <c r="A1941">
        <v>21251.688730999998</v>
      </c>
      <c r="B1941">
        <v>2.14037342787964E-2</v>
      </c>
    </row>
    <row r="1942" spans="1:2" x14ac:dyDescent="0.25">
      <c r="A1942">
        <v>21251.87241</v>
      </c>
      <c r="B1942">
        <v>4.9481056201137897E-3</v>
      </c>
    </row>
    <row r="1943" spans="1:2" x14ac:dyDescent="0.25">
      <c r="A1943">
        <v>21252.056089999998</v>
      </c>
      <c r="B1943">
        <v>3.9192575844452599E-4</v>
      </c>
    </row>
    <row r="1944" spans="1:2" x14ac:dyDescent="0.25">
      <c r="A1944">
        <v>21252.239773000001</v>
      </c>
      <c r="B1944">
        <v>0</v>
      </c>
    </row>
    <row r="1945" spans="1:2" x14ac:dyDescent="0.25">
      <c r="A1945">
        <v>21252.423459000001</v>
      </c>
      <c r="B1945">
        <v>0</v>
      </c>
    </row>
    <row r="1946" spans="1:2" x14ac:dyDescent="0.25">
      <c r="A1946">
        <v>21252.607145999998</v>
      </c>
      <c r="B1946">
        <v>0</v>
      </c>
    </row>
    <row r="1947" spans="1:2" x14ac:dyDescent="0.25">
      <c r="A1947">
        <v>21252.790836</v>
      </c>
      <c r="B1947" s="1">
        <v>5.0597339382694701E-5</v>
      </c>
    </row>
    <row r="1948" spans="1:2" x14ac:dyDescent="0.25">
      <c r="A1948">
        <v>21252.974528999999</v>
      </c>
      <c r="B1948">
        <v>1.9194828263404201E-3</v>
      </c>
    </row>
    <row r="1949" spans="1:2" x14ac:dyDescent="0.25">
      <c r="A1949">
        <v>21253.158223999999</v>
      </c>
      <c r="B1949">
        <v>2.5180201561916999E-3</v>
      </c>
    </row>
    <row r="1950" spans="1:2" x14ac:dyDescent="0.25">
      <c r="A1950">
        <v>21253.341920999999</v>
      </c>
      <c r="B1950">
        <v>3.1371924052471197E-4</v>
      </c>
    </row>
    <row r="1951" spans="1:2" x14ac:dyDescent="0.25">
      <c r="A1951">
        <v>21253.52562</v>
      </c>
      <c r="B1951">
        <v>0</v>
      </c>
    </row>
    <row r="1952" spans="1:2" x14ac:dyDescent="0.25">
      <c r="A1952">
        <v>21253.709321999999</v>
      </c>
      <c r="B1952">
        <v>0</v>
      </c>
    </row>
    <row r="1953" spans="1:2" x14ac:dyDescent="0.25">
      <c r="A1953">
        <v>21253.893026999998</v>
      </c>
      <c r="B1953">
        <v>0</v>
      </c>
    </row>
    <row r="1954" spans="1:2" x14ac:dyDescent="0.25">
      <c r="A1954">
        <v>21254.076733999998</v>
      </c>
      <c r="B1954">
        <v>2.03632075303198E-3</v>
      </c>
    </row>
    <row r="1955" spans="1:2" x14ac:dyDescent="0.25">
      <c r="A1955">
        <v>21254.260442999999</v>
      </c>
      <c r="B1955">
        <v>9.9863878017899307E-4</v>
      </c>
    </row>
    <row r="1956" spans="1:2" x14ac:dyDescent="0.25">
      <c r="A1956">
        <v>21254.444154000001</v>
      </c>
      <c r="B1956">
        <v>0</v>
      </c>
    </row>
    <row r="1957" spans="1:2" x14ac:dyDescent="0.25">
      <c r="A1957">
        <v>21254.627868</v>
      </c>
      <c r="B1957">
        <v>0</v>
      </c>
    </row>
    <row r="1958" spans="1:2" x14ac:dyDescent="0.25">
      <c r="A1958">
        <v>21254.811583999999</v>
      </c>
      <c r="B1958">
        <v>1.5937688639836799E-3</v>
      </c>
    </row>
    <row r="1959" spans="1:2" x14ac:dyDescent="0.25">
      <c r="A1959">
        <v>21254.995303</v>
      </c>
      <c r="B1959">
        <v>5.5229771538121896E-3</v>
      </c>
    </row>
    <row r="1960" spans="1:2" x14ac:dyDescent="0.25">
      <c r="A1960">
        <v>21255.179024000001</v>
      </c>
      <c r="B1960">
        <v>5.0965151772367698E-3</v>
      </c>
    </row>
    <row r="1961" spans="1:2" x14ac:dyDescent="0.25">
      <c r="A1961">
        <v>21255.362746999999</v>
      </c>
      <c r="B1961">
        <v>9.4702675056316295E-4</v>
      </c>
    </row>
    <row r="1962" spans="1:2" x14ac:dyDescent="0.25">
      <c r="A1962">
        <v>21255.546472999999</v>
      </c>
      <c r="B1962">
        <v>0</v>
      </c>
    </row>
    <row r="1963" spans="1:2" x14ac:dyDescent="0.25">
      <c r="A1963">
        <v>21255.730200999998</v>
      </c>
      <c r="B1963">
        <v>0</v>
      </c>
    </row>
    <row r="1964" spans="1:2" x14ac:dyDescent="0.25">
      <c r="A1964">
        <v>21255.913931999999</v>
      </c>
      <c r="B1964">
        <v>7.2486893467641096E-4</v>
      </c>
    </row>
    <row r="1965" spans="1:2" x14ac:dyDescent="0.25">
      <c r="A1965">
        <v>21256.097665000001</v>
      </c>
      <c r="B1965">
        <v>2.8786133741965599E-3</v>
      </c>
    </row>
    <row r="1966" spans="1:2" x14ac:dyDescent="0.25">
      <c r="A1966">
        <v>21256.2814</v>
      </c>
      <c r="B1966">
        <v>1.9481720762880501E-3</v>
      </c>
    </row>
    <row r="1967" spans="1:2" x14ac:dyDescent="0.25">
      <c r="A1967">
        <v>21256.465138</v>
      </c>
      <c r="B1967">
        <v>0</v>
      </c>
    </row>
    <row r="1968" spans="1:2" x14ac:dyDescent="0.25">
      <c r="A1968">
        <v>21256.648878</v>
      </c>
      <c r="B1968">
        <v>0</v>
      </c>
    </row>
    <row r="1969" spans="1:2" x14ac:dyDescent="0.25">
      <c r="A1969">
        <v>21256.832620000001</v>
      </c>
      <c r="B1969">
        <v>8.2431744457881905E-4</v>
      </c>
    </row>
    <row r="1970" spans="1:2" x14ac:dyDescent="0.25">
      <c r="A1970">
        <v>21257.016364999999</v>
      </c>
      <c r="B1970">
        <v>7.8805414846141002E-3</v>
      </c>
    </row>
    <row r="1971" spans="1:2" x14ac:dyDescent="0.25">
      <c r="A1971">
        <v>21257.200111999999</v>
      </c>
      <c r="B1971">
        <v>1.44349357163543E-2</v>
      </c>
    </row>
    <row r="1972" spans="1:2" x14ac:dyDescent="0.25">
      <c r="A1972">
        <v>21257.383861999999</v>
      </c>
      <c r="B1972">
        <v>1.56348736870306E-2</v>
      </c>
    </row>
    <row r="1973" spans="1:2" x14ac:dyDescent="0.25">
      <c r="A1973">
        <v>21257.567614</v>
      </c>
      <c r="B1973">
        <v>1.0484849998706299E-2</v>
      </c>
    </row>
    <row r="1974" spans="1:2" x14ac:dyDescent="0.25">
      <c r="A1974">
        <v>21257.751368000001</v>
      </c>
      <c r="B1974">
        <v>3.4356413483198501E-3</v>
      </c>
    </row>
    <row r="1975" spans="1:2" x14ac:dyDescent="0.25">
      <c r="A1975">
        <v>21257.935125</v>
      </c>
      <c r="B1975">
        <v>1.2727998444259101E-3</v>
      </c>
    </row>
    <row r="1976" spans="1:2" x14ac:dyDescent="0.25">
      <c r="A1976">
        <v>21258.118884</v>
      </c>
      <c r="B1976">
        <v>7.0120726757991296E-3</v>
      </c>
    </row>
    <row r="1977" spans="1:2" x14ac:dyDescent="0.25">
      <c r="A1977">
        <v>21258.302646</v>
      </c>
      <c r="B1977">
        <v>1.62884942314898E-2</v>
      </c>
    </row>
    <row r="1978" spans="1:2" x14ac:dyDescent="0.25">
      <c r="A1978">
        <v>21258.486410000001</v>
      </c>
      <c r="B1978">
        <v>2.08872954096464E-2</v>
      </c>
    </row>
    <row r="1979" spans="1:2" x14ac:dyDescent="0.25">
      <c r="A1979">
        <v>21258.670176</v>
      </c>
      <c r="B1979">
        <v>1.6746429446234699E-2</v>
      </c>
    </row>
    <row r="1980" spans="1:2" x14ac:dyDescent="0.25">
      <c r="A1980">
        <v>21258.853944999999</v>
      </c>
      <c r="B1980">
        <v>7.6267755551716202E-3</v>
      </c>
    </row>
    <row r="1981" spans="1:2" x14ac:dyDescent="0.25">
      <c r="A1981">
        <v>21259.037715999999</v>
      </c>
      <c r="B1981" s="1">
        <v>7.2661350105955594E-5</v>
      </c>
    </row>
    <row r="1982" spans="1:2" x14ac:dyDescent="0.25">
      <c r="A1982">
        <v>21259.22149</v>
      </c>
      <c r="B1982">
        <v>0</v>
      </c>
    </row>
    <row r="1983" spans="1:2" x14ac:dyDescent="0.25">
      <c r="A1983">
        <v>21259.405265000001</v>
      </c>
      <c r="B1983">
        <v>0</v>
      </c>
    </row>
    <row r="1984" spans="1:2" x14ac:dyDescent="0.25">
      <c r="A1984">
        <v>21259.589044</v>
      </c>
      <c r="B1984">
        <v>0</v>
      </c>
    </row>
    <row r="1985" spans="1:2" x14ac:dyDescent="0.25">
      <c r="A1985">
        <v>21259.772824</v>
      </c>
      <c r="B1985">
        <v>0</v>
      </c>
    </row>
    <row r="1986" spans="1:2" x14ac:dyDescent="0.25">
      <c r="A1986">
        <v>21259.956607</v>
      </c>
      <c r="B1986">
        <v>0</v>
      </c>
    </row>
    <row r="1987" spans="1:2" x14ac:dyDescent="0.25">
      <c r="A1987">
        <v>21260.140393000001</v>
      </c>
      <c r="B1987">
        <v>1.31071820308594E-3</v>
      </c>
    </row>
    <row r="1988" spans="1:2" x14ac:dyDescent="0.25">
      <c r="A1988">
        <v>21260.32418</v>
      </c>
      <c r="B1988">
        <v>1.4555274687579E-3</v>
      </c>
    </row>
    <row r="1989" spans="1:2" x14ac:dyDescent="0.25">
      <c r="A1989">
        <v>21260.507969999999</v>
      </c>
      <c r="B1989">
        <v>0</v>
      </c>
    </row>
    <row r="1990" spans="1:2" x14ac:dyDescent="0.25">
      <c r="A1990">
        <v>21260.691762999999</v>
      </c>
      <c r="B1990">
        <v>0</v>
      </c>
    </row>
    <row r="1991" spans="1:2" x14ac:dyDescent="0.25">
      <c r="A1991">
        <v>21260.875558</v>
      </c>
      <c r="B1991">
        <v>0</v>
      </c>
    </row>
    <row r="1992" spans="1:2" x14ac:dyDescent="0.25">
      <c r="A1992">
        <v>21261.059355000001</v>
      </c>
      <c r="B1992">
        <v>3.3664864911784301E-3</v>
      </c>
    </row>
    <row r="1993" spans="1:2" x14ac:dyDescent="0.25">
      <c r="A1993">
        <v>21261.243155</v>
      </c>
      <c r="B1993">
        <v>7.9293858178865109E-3</v>
      </c>
    </row>
    <row r="1994" spans="1:2" x14ac:dyDescent="0.25">
      <c r="A1994">
        <v>21261.426957</v>
      </c>
      <c r="B1994">
        <v>9.2218375135522199E-3</v>
      </c>
    </row>
    <row r="1995" spans="1:2" x14ac:dyDescent="0.25">
      <c r="A1995">
        <v>21261.610761</v>
      </c>
      <c r="B1995">
        <v>5.9078419053485197E-3</v>
      </c>
    </row>
    <row r="1996" spans="1:2" x14ac:dyDescent="0.25">
      <c r="A1996">
        <v>21261.794568000001</v>
      </c>
      <c r="B1996">
        <v>1.0733763565784699E-3</v>
      </c>
    </row>
    <row r="1997" spans="1:2" x14ac:dyDescent="0.25">
      <c r="A1997">
        <v>21261.978376999999</v>
      </c>
      <c r="B1997">
        <v>0</v>
      </c>
    </row>
    <row r="1998" spans="1:2" x14ac:dyDescent="0.25">
      <c r="A1998">
        <v>21262.162188999999</v>
      </c>
      <c r="B1998">
        <v>3.35585542627215E-3</v>
      </c>
    </row>
    <row r="1999" spans="1:2" x14ac:dyDescent="0.25">
      <c r="A1999">
        <v>21262.346002999999</v>
      </c>
      <c r="B1999">
        <v>8.5741000999045996E-3</v>
      </c>
    </row>
    <row r="2000" spans="1:2" x14ac:dyDescent="0.25">
      <c r="A2000">
        <v>21262.529818999999</v>
      </c>
      <c r="B2000">
        <v>9.8328840146793793E-3</v>
      </c>
    </row>
    <row r="2001" spans="1:2" x14ac:dyDescent="0.25">
      <c r="A2001">
        <v>21262.713638000001</v>
      </c>
      <c r="B2001">
        <v>5.6754429078999698E-3</v>
      </c>
    </row>
    <row r="2002" spans="1:2" x14ac:dyDescent="0.25">
      <c r="A2002">
        <v>21262.897459</v>
      </c>
      <c r="B2002">
        <v>4.4329415770905399E-4</v>
      </c>
    </row>
    <row r="2003" spans="1:2" x14ac:dyDescent="0.25">
      <c r="A2003">
        <v>21263.081281999999</v>
      </c>
      <c r="B2003">
        <v>0</v>
      </c>
    </row>
    <row r="2004" spans="1:2" x14ac:dyDescent="0.25">
      <c r="A2004">
        <v>21263.265108</v>
      </c>
      <c r="B2004">
        <v>3.5924994996423599E-3</v>
      </c>
    </row>
    <row r="2005" spans="1:2" x14ac:dyDescent="0.25">
      <c r="A2005">
        <v>21263.448936000001</v>
      </c>
      <c r="B2005">
        <v>7.53258932197575E-3</v>
      </c>
    </row>
    <row r="2006" spans="1:2" x14ac:dyDescent="0.25">
      <c r="A2006">
        <v>21263.632766999999</v>
      </c>
      <c r="B2006">
        <v>7.1637543899183897E-3</v>
      </c>
    </row>
    <row r="2007" spans="1:2" x14ac:dyDescent="0.25">
      <c r="A2007">
        <v>21263.816599999998</v>
      </c>
      <c r="B2007">
        <v>3.44208646881048E-3</v>
      </c>
    </row>
    <row r="2008" spans="1:2" x14ac:dyDescent="0.25">
      <c r="A2008">
        <v>21264.000435999998</v>
      </c>
      <c r="B2008" s="1">
        <v>8.2063366392826198E-5</v>
      </c>
    </row>
    <row r="2009" spans="1:2" x14ac:dyDescent="0.25">
      <c r="A2009">
        <v>21264.184272999999</v>
      </c>
      <c r="B2009">
        <v>0</v>
      </c>
    </row>
    <row r="2010" spans="1:2" x14ac:dyDescent="0.25">
      <c r="A2010">
        <v>21264.368114000001</v>
      </c>
      <c r="B2010">
        <v>0</v>
      </c>
    </row>
    <row r="2011" spans="1:2" x14ac:dyDescent="0.25">
      <c r="A2011">
        <v>21264.551955999999</v>
      </c>
      <c r="B2011">
        <v>1.4071045342667701E-3</v>
      </c>
    </row>
    <row r="2012" spans="1:2" x14ac:dyDescent="0.25">
      <c r="A2012">
        <v>21264.735800999999</v>
      </c>
      <c r="B2012">
        <v>8.0351044040652894E-3</v>
      </c>
    </row>
    <row r="2013" spans="1:2" x14ac:dyDescent="0.25">
      <c r="A2013">
        <v>21264.919647999999</v>
      </c>
      <c r="B2013">
        <v>2.3351295650018401E-2</v>
      </c>
    </row>
    <row r="2014" spans="1:2" x14ac:dyDescent="0.25">
      <c r="A2014">
        <v>21265.103498</v>
      </c>
      <c r="B2014">
        <v>3.0823601229569401E-2</v>
      </c>
    </row>
    <row r="2015" spans="1:2" x14ac:dyDescent="0.25">
      <c r="A2015">
        <v>21265.287349999999</v>
      </c>
      <c r="B2015">
        <v>1.9072563271662801E-2</v>
      </c>
    </row>
    <row r="2016" spans="1:2" x14ac:dyDescent="0.25">
      <c r="A2016">
        <v>21265.471205000002</v>
      </c>
      <c r="B2016">
        <v>4.5187138830673802E-3</v>
      </c>
    </row>
    <row r="2017" spans="1:2" x14ac:dyDescent="0.25">
      <c r="A2017">
        <v>21265.655062000002</v>
      </c>
      <c r="B2017">
        <v>0</v>
      </c>
    </row>
    <row r="2018" spans="1:2" x14ac:dyDescent="0.25">
      <c r="A2018">
        <v>21265.838920999999</v>
      </c>
      <c r="B2018">
        <v>0</v>
      </c>
    </row>
    <row r="2019" spans="1:2" x14ac:dyDescent="0.25">
      <c r="A2019">
        <v>21266.022783</v>
      </c>
      <c r="B2019">
        <v>1.1704100842720701E-2</v>
      </c>
    </row>
    <row r="2020" spans="1:2" x14ac:dyDescent="0.25">
      <c r="A2020">
        <v>21266.206646999999</v>
      </c>
      <c r="B2020">
        <v>2.74753892582104E-2</v>
      </c>
    </row>
    <row r="2021" spans="1:2" x14ac:dyDescent="0.25">
      <c r="A2021">
        <v>21266.390512999998</v>
      </c>
      <c r="B2021">
        <v>2.3887723104837999E-2</v>
      </c>
    </row>
    <row r="2022" spans="1:2" x14ac:dyDescent="0.25">
      <c r="A2022">
        <v>21266.574381999999</v>
      </c>
      <c r="B2022">
        <v>1.25318123930115E-2</v>
      </c>
    </row>
    <row r="2023" spans="1:2" x14ac:dyDescent="0.25">
      <c r="A2023">
        <v>21266.758253</v>
      </c>
      <c r="B2023">
        <v>2.3796877935271499E-3</v>
      </c>
    </row>
    <row r="2024" spans="1:2" x14ac:dyDescent="0.25">
      <c r="A2024">
        <v>21266.942126999998</v>
      </c>
      <c r="B2024">
        <v>0</v>
      </c>
    </row>
    <row r="2025" spans="1:2" x14ac:dyDescent="0.25">
      <c r="A2025">
        <v>21267.126003000001</v>
      </c>
      <c r="B2025">
        <v>0</v>
      </c>
    </row>
    <row r="2026" spans="1:2" x14ac:dyDescent="0.25">
      <c r="A2026">
        <v>21267.309881000001</v>
      </c>
      <c r="B2026">
        <v>0</v>
      </c>
    </row>
    <row r="2027" spans="1:2" x14ac:dyDescent="0.25">
      <c r="A2027">
        <v>21267.493761999998</v>
      </c>
      <c r="B2027">
        <v>0</v>
      </c>
    </row>
    <row r="2028" spans="1:2" x14ac:dyDescent="0.25">
      <c r="A2028">
        <v>21267.677645</v>
      </c>
      <c r="B2028">
        <v>5.7911879967583102E-3</v>
      </c>
    </row>
    <row r="2029" spans="1:2" x14ac:dyDescent="0.25">
      <c r="A2029">
        <v>21267.861529999998</v>
      </c>
      <c r="B2029">
        <v>1.17447782443331E-2</v>
      </c>
    </row>
    <row r="2030" spans="1:2" x14ac:dyDescent="0.25">
      <c r="A2030">
        <v>21268.045418000002</v>
      </c>
      <c r="B2030">
        <v>1.3451331882755199E-2</v>
      </c>
    </row>
    <row r="2031" spans="1:2" x14ac:dyDescent="0.25">
      <c r="A2031">
        <v>21268.229308999998</v>
      </c>
      <c r="B2031">
        <v>9.8985031603072392E-3</v>
      </c>
    </row>
    <row r="2032" spans="1:2" x14ac:dyDescent="0.25">
      <c r="A2032">
        <v>21268.413200999999</v>
      </c>
      <c r="B2032">
        <v>4.3591444426917302E-3</v>
      </c>
    </row>
    <row r="2033" spans="1:2" x14ac:dyDescent="0.25">
      <c r="A2033">
        <v>21268.597096000001</v>
      </c>
      <c r="B2033">
        <v>4.2307972921429201E-4</v>
      </c>
    </row>
    <row r="2034" spans="1:2" x14ac:dyDescent="0.25">
      <c r="A2034">
        <v>21268.780994000001</v>
      </c>
      <c r="B2034">
        <v>0</v>
      </c>
    </row>
    <row r="2035" spans="1:2" x14ac:dyDescent="0.25">
      <c r="A2035">
        <v>21268.964893</v>
      </c>
      <c r="B2035">
        <v>0</v>
      </c>
    </row>
    <row r="2036" spans="1:2" x14ac:dyDescent="0.25">
      <c r="A2036">
        <v>21269.148796000001</v>
      </c>
      <c r="B2036">
        <v>0</v>
      </c>
    </row>
    <row r="2037" spans="1:2" x14ac:dyDescent="0.25">
      <c r="A2037">
        <v>21269.332699999999</v>
      </c>
      <c r="B2037">
        <v>1.9743775893194702E-3</v>
      </c>
    </row>
    <row r="2038" spans="1:2" x14ac:dyDescent="0.25">
      <c r="A2038">
        <v>21269.516607000001</v>
      </c>
      <c r="B2038">
        <v>7.0350199734088396E-3</v>
      </c>
    </row>
    <row r="2039" spans="1:2" x14ac:dyDescent="0.25">
      <c r="A2039">
        <v>21269.700516000001</v>
      </c>
      <c r="B2039">
        <v>1.05000378752786E-2</v>
      </c>
    </row>
    <row r="2040" spans="1:2" x14ac:dyDescent="0.25">
      <c r="A2040">
        <v>21269.884428000001</v>
      </c>
      <c r="B2040">
        <v>9.3792393328676095E-3</v>
      </c>
    </row>
    <row r="2041" spans="1:2" x14ac:dyDescent="0.25">
      <c r="A2041">
        <v>21270.068341999999</v>
      </c>
      <c r="B2041">
        <v>4.5127427226967004E-3</v>
      </c>
    </row>
    <row r="2042" spans="1:2" x14ac:dyDescent="0.25">
      <c r="A2042">
        <v>21270.252259000001</v>
      </c>
      <c r="B2042">
        <v>0</v>
      </c>
    </row>
    <row r="2043" spans="1:2" x14ac:dyDescent="0.25">
      <c r="A2043">
        <v>21270.436178</v>
      </c>
      <c r="B2043">
        <v>0</v>
      </c>
    </row>
    <row r="2044" spans="1:2" x14ac:dyDescent="0.25">
      <c r="A2044">
        <v>21270.620099</v>
      </c>
      <c r="B2044">
        <v>0</v>
      </c>
    </row>
    <row r="2045" spans="1:2" x14ac:dyDescent="0.25">
      <c r="A2045">
        <v>21270.804022</v>
      </c>
      <c r="B2045">
        <v>3.8635182611758299E-3</v>
      </c>
    </row>
    <row r="2046" spans="1:2" x14ac:dyDescent="0.25">
      <c r="A2046">
        <v>21270.987948999998</v>
      </c>
      <c r="B2046">
        <v>6.6466080793361002E-3</v>
      </c>
    </row>
    <row r="2047" spans="1:2" x14ac:dyDescent="0.25">
      <c r="A2047">
        <v>21271.171877000001</v>
      </c>
      <c r="B2047">
        <v>6.28178078910447E-3</v>
      </c>
    </row>
    <row r="2048" spans="1:2" x14ac:dyDescent="0.25">
      <c r="A2048">
        <v>21271.355808</v>
      </c>
      <c r="B2048">
        <v>2.9385629461591801E-3</v>
      </c>
    </row>
    <row r="2049" spans="1:2" x14ac:dyDescent="0.25">
      <c r="A2049">
        <v>21271.539741000001</v>
      </c>
      <c r="B2049">
        <v>0</v>
      </c>
    </row>
    <row r="2050" spans="1:2" x14ac:dyDescent="0.25">
      <c r="A2050">
        <v>21271.723676000001</v>
      </c>
      <c r="B2050">
        <v>0</v>
      </c>
    </row>
    <row r="2051" spans="1:2" x14ac:dyDescent="0.25">
      <c r="A2051">
        <v>21271.907614</v>
      </c>
      <c r="B2051">
        <v>0</v>
      </c>
    </row>
    <row r="2052" spans="1:2" x14ac:dyDescent="0.25">
      <c r="A2052">
        <v>21272.091554999999</v>
      </c>
      <c r="B2052">
        <v>2.9097492369441701E-4</v>
      </c>
    </row>
    <row r="2053" spans="1:2" x14ac:dyDescent="0.25">
      <c r="A2053">
        <v>21272.275497999999</v>
      </c>
      <c r="B2053">
        <v>4.2764354905883498E-3</v>
      </c>
    </row>
    <row r="2054" spans="1:2" x14ac:dyDescent="0.25">
      <c r="A2054">
        <v>21272.459443</v>
      </c>
      <c r="B2054">
        <v>4.6864433644397997E-3</v>
      </c>
    </row>
    <row r="2055" spans="1:2" x14ac:dyDescent="0.25">
      <c r="A2055">
        <v>21272.643390000001</v>
      </c>
      <c r="B2055">
        <v>2.0138871570421798E-3</v>
      </c>
    </row>
    <row r="2056" spans="1:2" x14ac:dyDescent="0.25">
      <c r="A2056">
        <v>21272.82734</v>
      </c>
      <c r="B2056">
        <v>0</v>
      </c>
    </row>
    <row r="2057" spans="1:2" x14ac:dyDescent="0.25">
      <c r="A2057">
        <v>21273.011291999999</v>
      </c>
      <c r="B2057">
        <v>0</v>
      </c>
    </row>
    <row r="2058" spans="1:2" x14ac:dyDescent="0.25">
      <c r="A2058">
        <v>21273.195247</v>
      </c>
      <c r="B2058">
        <v>0</v>
      </c>
    </row>
    <row r="2059" spans="1:2" x14ac:dyDescent="0.25">
      <c r="A2059">
        <v>21273.379204000001</v>
      </c>
      <c r="B2059">
        <v>1.1331878481950801E-3</v>
      </c>
    </row>
    <row r="2060" spans="1:2" x14ac:dyDescent="0.25">
      <c r="A2060">
        <v>21273.563162999999</v>
      </c>
      <c r="B2060">
        <v>3.62169833817833E-3</v>
      </c>
    </row>
    <row r="2061" spans="1:2" x14ac:dyDescent="0.25">
      <c r="A2061">
        <v>21273.747125000002</v>
      </c>
      <c r="B2061">
        <v>7.3923201487635396E-3</v>
      </c>
    </row>
    <row r="2062" spans="1:2" x14ac:dyDescent="0.25">
      <c r="A2062">
        <v>21273.931089000002</v>
      </c>
      <c r="B2062">
        <v>9.9492547116662999E-3</v>
      </c>
    </row>
    <row r="2063" spans="1:2" x14ac:dyDescent="0.25">
      <c r="A2063">
        <v>21274.115055999999</v>
      </c>
      <c r="B2063">
        <v>8.2298890866949904E-3</v>
      </c>
    </row>
    <row r="2064" spans="1:2" x14ac:dyDescent="0.25">
      <c r="A2064">
        <v>21274.299025</v>
      </c>
      <c r="B2064">
        <v>2.6217319034539202E-3</v>
      </c>
    </row>
    <row r="2065" spans="1:2" x14ac:dyDescent="0.25">
      <c r="A2065">
        <v>21274.482995999999</v>
      </c>
      <c r="B2065">
        <v>0</v>
      </c>
    </row>
    <row r="2066" spans="1:2" x14ac:dyDescent="0.25">
      <c r="A2066">
        <v>21274.666969999998</v>
      </c>
      <c r="B2066">
        <v>0</v>
      </c>
    </row>
    <row r="2067" spans="1:2" x14ac:dyDescent="0.25">
      <c r="A2067">
        <v>21274.850945999999</v>
      </c>
      <c r="B2067">
        <v>3.1295365578232299E-3</v>
      </c>
    </row>
    <row r="2068" spans="1:2" x14ac:dyDescent="0.25">
      <c r="A2068">
        <v>21275.034925</v>
      </c>
      <c r="B2068">
        <v>1.09328495713783E-2</v>
      </c>
    </row>
    <row r="2069" spans="1:2" x14ac:dyDescent="0.25">
      <c r="A2069">
        <v>21275.218905999998</v>
      </c>
      <c r="B2069">
        <v>1.72145415296838E-2</v>
      </c>
    </row>
    <row r="2070" spans="1:2" x14ac:dyDescent="0.25">
      <c r="A2070">
        <v>21275.402889000001</v>
      </c>
      <c r="B2070">
        <v>1.8581878817470001E-2</v>
      </c>
    </row>
    <row r="2071" spans="1:2" x14ac:dyDescent="0.25">
      <c r="A2071">
        <v>21275.586875000001</v>
      </c>
      <c r="B2071">
        <v>1.39830254518867E-2</v>
      </c>
    </row>
    <row r="2072" spans="1:2" x14ac:dyDescent="0.25">
      <c r="A2072">
        <v>21275.770863000002</v>
      </c>
      <c r="B2072">
        <v>0</v>
      </c>
    </row>
    <row r="2073" spans="1:2" x14ac:dyDescent="0.25">
      <c r="A2073">
        <v>21275.954854</v>
      </c>
      <c r="B2073">
        <v>2.4258629829661399E-3</v>
      </c>
    </row>
    <row r="2074" spans="1:2" x14ac:dyDescent="0.25">
      <c r="A2074">
        <v>21276.138846000002</v>
      </c>
      <c r="B2074">
        <v>4.4917671162790999E-3</v>
      </c>
    </row>
    <row r="2075" spans="1:2" x14ac:dyDescent="0.25">
      <c r="A2075">
        <v>21276.322842000001</v>
      </c>
      <c r="B2075">
        <v>8.0760735638400402E-3</v>
      </c>
    </row>
    <row r="2076" spans="1:2" x14ac:dyDescent="0.25">
      <c r="A2076">
        <v>21276.506839000001</v>
      </c>
      <c r="B2076">
        <v>8.8325991137952597E-3</v>
      </c>
    </row>
    <row r="2077" spans="1:2" x14ac:dyDescent="0.25">
      <c r="A2077">
        <v>21276.690838999999</v>
      </c>
      <c r="B2077">
        <v>5.61240995106594E-3</v>
      </c>
    </row>
    <row r="2078" spans="1:2" x14ac:dyDescent="0.25">
      <c r="A2078">
        <v>21276.874842000001</v>
      </c>
      <c r="B2078">
        <v>1.1371076741257E-3</v>
      </c>
    </row>
    <row r="2079" spans="1:2" x14ac:dyDescent="0.25">
      <c r="A2079">
        <v>21277.058846</v>
      </c>
      <c r="B2079">
        <v>0</v>
      </c>
    </row>
    <row r="2080" spans="1:2" x14ac:dyDescent="0.25">
      <c r="A2080">
        <v>21277.242854</v>
      </c>
      <c r="B2080">
        <v>0</v>
      </c>
    </row>
    <row r="2081" spans="1:2" x14ac:dyDescent="0.25">
      <c r="A2081">
        <v>21277.426863000001</v>
      </c>
      <c r="B2081">
        <v>0</v>
      </c>
    </row>
    <row r="2082" spans="1:2" x14ac:dyDescent="0.25">
      <c r="A2082">
        <v>21277.610874999998</v>
      </c>
      <c r="B2082">
        <v>0</v>
      </c>
    </row>
    <row r="2083" spans="1:2" x14ac:dyDescent="0.25">
      <c r="A2083">
        <v>21277.794889000001</v>
      </c>
      <c r="B2083">
        <v>0</v>
      </c>
    </row>
    <row r="2084" spans="1:2" x14ac:dyDescent="0.25">
      <c r="A2084">
        <v>21277.978906</v>
      </c>
      <c r="B2084">
        <v>1.90358627976794E-3</v>
      </c>
    </row>
    <row r="2085" spans="1:2" x14ac:dyDescent="0.25">
      <c r="A2085">
        <v>21278.162925000001</v>
      </c>
      <c r="B2085">
        <v>3.6247820969617099E-3</v>
      </c>
    </row>
    <row r="2086" spans="1:2" x14ac:dyDescent="0.25">
      <c r="A2086">
        <v>21278.346946999998</v>
      </c>
      <c r="B2086">
        <v>3.1214717041288002E-3</v>
      </c>
    </row>
    <row r="2087" spans="1:2" x14ac:dyDescent="0.25">
      <c r="A2087">
        <v>21278.530971</v>
      </c>
      <c r="B2087">
        <v>9.9460298812412205E-4</v>
      </c>
    </row>
    <row r="2088" spans="1:2" x14ac:dyDescent="0.25">
      <c r="A2088">
        <v>21278.714996999999</v>
      </c>
      <c r="B2088">
        <v>0</v>
      </c>
    </row>
    <row r="2089" spans="1:2" x14ac:dyDescent="0.25">
      <c r="A2089">
        <v>21278.899024999999</v>
      </c>
      <c r="B2089">
        <v>4.4800010683198899E-4</v>
      </c>
    </row>
    <row r="2090" spans="1:2" x14ac:dyDescent="0.25">
      <c r="A2090">
        <v>21279.083057</v>
      </c>
      <c r="B2090">
        <v>2.1773240756737702E-3</v>
      </c>
    </row>
    <row r="2091" spans="1:2" x14ac:dyDescent="0.25">
      <c r="A2091">
        <v>21279.267090000001</v>
      </c>
      <c r="B2091">
        <v>3.3229356295533998E-3</v>
      </c>
    </row>
    <row r="2092" spans="1:2" x14ac:dyDescent="0.25">
      <c r="A2092">
        <v>21279.451126</v>
      </c>
      <c r="B2092">
        <v>3.6838375385909602E-3</v>
      </c>
    </row>
    <row r="2093" spans="1:2" x14ac:dyDescent="0.25">
      <c r="A2093">
        <v>21279.635163999999</v>
      </c>
      <c r="B2093">
        <v>3.2429766930992302E-3</v>
      </c>
    </row>
    <row r="2094" spans="1:2" x14ac:dyDescent="0.25">
      <c r="A2094">
        <v>21279.819205</v>
      </c>
      <c r="B2094">
        <v>1.9878597329367198E-3</v>
      </c>
    </row>
    <row r="2095" spans="1:2" x14ac:dyDescent="0.25">
      <c r="A2095">
        <v>21280.003248000001</v>
      </c>
      <c r="B2095">
        <v>9.2266601232073302E-4</v>
      </c>
    </row>
    <row r="2096" spans="1:2" x14ac:dyDescent="0.25">
      <c r="A2096">
        <v>21280.187292999999</v>
      </c>
      <c r="B2096">
        <v>1.8440788854085001E-3</v>
      </c>
    </row>
    <row r="2097" spans="1:2" x14ac:dyDescent="0.25">
      <c r="A2097">
        <v>21280.371340999998</v>
      </c>
      <c r="B2097">
        <v>4.9852643499148199E-3</v>
      </c>
    </row>
    <row r="2098" spans="1:2" x14ac:dyDescent="0.25">
      <c r="A2098">
        <v>21280.555391000002</v>
      </c>
      <c r="B2098">
        <v>7.6059165024542101E-3</v>
      </c>
    </row>
    <row r="2099" spans="1:2" x14ac:dyDescent="0.25">
      <c r="A2099">
        <v>21280.739442999999</v>
      </c>
      <c r="B2099">
        <v>6.2143289941183899E-3</v>
      </c>
    </row>
    <row r="2100" spans="1:2" x14ac:dyDescent="0.25">
      <c r="A2100">
        <v>21280.923498</v>
      </c>
      <c r="B2100">
        <v>4.2741363593494199E-4</v>
      </c>
    </row>
    <row r="2101" spans="1:2" x14ac:dyDescent="0.25">
      <c r="A2101">
        <v>21281.107554999999</v>
      </c>
      <c r="B2101">
        <v>0</v>
      </c>
    </row>
    <row r="2102" spans="1:2" x14ac:dyDescent="0.25">
      <c r="A2102">
        <v>21281.291614999998</v>
      </c>
      <c r="B2102">
        <v>1.5411035243706301E-3</v>
      </c>
    </row>
    <row r="2103" spans="1:2" x14ac:dyDescent="0.25">
      <c r="A2103">
        <v>21281.475676999999</v>
      </c>
      <c r="B2103">
        <v>1.0153419937352999E-2</v>
      </c>
    </row>
    <row r="2104" spans="1:2" x14ac:dyDescent="0.25">
      <c r="A2104">
        <v>21281.659742</v>
      </c>
      <c r="B2104">
        <v>3.4867864259942198E-2</v>
      </c>
    </row>
    <row r="2105" spans="1:2" x14ac:dyDescent="0.25">
      <c r="A2105">
        <v>21281.843809000002</v>
      </c>
      <c r="B2105">
        <v>3.87952244097741E-2</v>
      </c>
    </row>
    <row r="2106" spans="1:2" x14ac:dyDescent="0.25">
      <c r="A2106">
        <v>21282.027878000001</v>
      </c>
      <c r="B2106">
        <v>2.5583843905109802E-2</v>
      </c>
    </row>
    <row r="2107" spans="1:2" x14ac:dyDescent="0.25">
      <c r="A2107">
        <v>21282.211949</v>
      </c>
      <c r="B2107">
        <v>1.03908421749323E-2</v>
      </c>
    </row>
    <row r="2108" spans="1:2" x14ac:dyDescent="0.25">
      <c r="A2108">
        <v>21282.396023000001</v>
      </c>
      <c r="B2108">
        <v>0</v>
      </c>
    </row>
    <row r="2109" spans="1:2" x14ac:dyDescent="0.25">
      <c r="A2109">
        <v>21282.580099999999</v>
      </c>
      <c r="B2109">
        <v>0</v>
      </c>
    </row>
    <row r="2110" spans="1:2" x14ac:dyDescent="0.25">
      <c r="A2110">
        <v>21282.764179000002</v>
      </c>
      <c r="B2110">
        <v>0</v>
      </c>
    </row>
    <row r="2111" spans="1:2" x14ac:dyDescent="0.25">
      <c r="A2111">
        <v>21282.948260000001</v>
      </c>
      <c r="B2111">
        <v>0</v>
      </c>
    </row>
    <row r="2112" spans="1:2" x14ac:dyDescent="0.25">
      <c r="A2112">
        <v>21283.132343000001</v>
      </c>
      <c r="B2112">
        <v>1.3600768843118E-2</v>
      </c>
    </row>
    <row r="2113" spans="1:2" x14ac:dyDescent="0.25">
      <c r="A2113">
        <v>21283.316428999999</v>
      </c>
      <c r="B2113">
        <v>1.8602744440354702E-2</v>
      </c>
    </row>
    <row r="2114" spans="1:2" x14ac:dyDescent="0.25">
      <c r="A2114">
        <v>21283.500518000001</v>
      </c>
      <c r="B2114">
        <v>2.1325253416328401E-2</v>
      </c>
    </row>
    <row r="2115" spans="1:2" x14ac:dyDescent="0.25">
      <c r="A2115">
        <v>21283.684609</v>
      </c>
      <c r="B2115">
        <v>1.9189400984690401E-2</v>
      </c>
    </row>
    <row r="2116" spans="1:2" x14ac:dyDescent="0.25">
      <c r="A2116">
        <v>21283.868702</v>
      </c>
      <c r="B2116">
        <v>1.22389315866303E-2</v>
      </c>
    </row>
    <row r="2117" spans="1:2" x14ac:dyDescent="0.25">
      <c r="A2117">
        <v>21284.052798000001</v>
      </c>
      <c r="B2117">
        <v>3.9181038523782201E-3</v>
      </c>
    </row>
    <row r="2118" spans="1:2" x14ac:dyDescent="0.25">
      <c r="A2118">
        <v>21284.236895999999</v>
      </c>
      <c r="B2118">
        <v>0</v>
      </c>
    </row>
    <row r="2119" spans="1:2" x14ac:dyDescent="0.25">
      <c r="A2119">
        <v>21284.420996000001</v>
      </c>
      <c r="B2119">
        <v>0</v>
      </c>
    </row>
    <row r="2120" spans="1:2" x14ac:dyDescent="0.25">
      <c r="A2120">
        <v>21284.605099</v>
      </c>
      <c r="B2120">
        <v>3.1254722416272501E-3</v>
      </c>
    </row>
    <row r="2121" spans="1:2" x14ac:dyDescent="0.25">
      <c r="A2121">
        <v>21284.789204000001</v>
      </c>
      <c r="B2121">
        <v>7.4576613175555799E-3</v>
      </c>
    </row>
    <row r="2122" spans="1:2" x14ac:dyDescent="0.25">
      <c r="A2122">
        <v>21284.973311000002</v>
      </c>
      <c r="B2122">
        <v>8.0111317864395102E-3</v>
      </c>
    </row>
    <row r="2123" spans="1:2" x14ac:dyDescent="0.25">
      <c r="A2123">
        <v>21285.157421</v>
      </c>
      <c r="B2123">
        <v>4.3108303699975698E-3</v>
      </c>
    </row>
    <row r="2124" spans="1:2" x14ac:dyDescent="0.25">
      <c r="A2124">
        <v>21285.341532999999</v>
      </c>
      <c r="B2124">
        <v>0</v>
      </c>
    </row>
    <row r="2125" spans="1:2" x14ac:dyDescent="0.25">
      <c r="A2125">
        <v>21285.525647999999</v>
      </c>
      <c r="B2125">
        <v>0</v>
      </c>
    </row>
    <row r="2126" spans="1:2" x14ac:dyDescent="0.25">
      <c r="A2126">
        <v>21285.709765</v>
      </c>
      <c r="B2126">
        <v>0</v>
      </c>
    </row>
    <row r="2127" spans="1:2" x14ac:dyDescent="0.25">
      <c r="A2127">
        <v>21285.893884000001</v>
      </c>
      <c r="B2127">
        <v>4.0986795599523597E-3</v>
      </c>
    </row>
    <row r="2128" spans="1:2" x14ac:dyDescent="0.25">
      <c r="A2128">
        <v>21286.078006</v>
      </c>
      <c r="B2128">
        <v>8.3510213388552097E-3</v>
      </c>
    </row>
    <row r="2129" spans="1:2" x14ac:dyDescent="0.25">
      <c r="A2129">
        <v>21286.262129999999</v>
      </c>
      <c r="B2129">
        <v>1.01501784411376E-2</v>
      </c>
    </row>
    <row r="2130" spans="1:2" x14ac:dyDescent="0.25">
      <c r="A2130">
        <v>21286.446257</v>
      </c>
      <c r="B2130">
        <v>8.2254306672909592E-3</v>
      </c>
    </row>
    <row r="2131" spans="1:2" x14ac:dyDescent="0.25">
      <c r="A2131">
        <v>21286.630386000001</v>
      </c>
      <c r="B2131">
        <v>3.8476901404924102E-3</v>
      </c>
    </row>
    <row r="2132" spans="1:2" x14ac:dyDescent="0.25">
      <c r="A2132">
        <v>21286.814516999999</v>
      </c>
      <c r="B2132">
        <v>1.1199604988720001E-3</v>
      </c>
    </row>
    <row r="2133" spans="1:2" x14ac:dyDescent="0.25">
      <c r="A2133">
        <v>21286.998651000002</v>
      </c>
      <c r="B2133">
        <v>3.48388170694149E-3</v>
      </c>
    </row>
    <row r="2134" spans="1:2" x14ac:dyDescent="0.25">
      <c r="A2134">
        <v>21287.182787000002</v>
      </c>
      <c r="B2134">
        <v>9.4605932280203593E-3</v>
      </c>
    </row>
    <row r="2135" spans="1:2" x14ac:dyDescent="0.25">
      <c r="A2135">
        <v>21287.366924999998</v>
      </c>
      <c r="B2135">
        <v>1.3566134392973101E-2</v>
      </c>
    </row>
    <row r="2136" spans="1:2" x14ac:dyDescent="0.25">
      <c r="A2136">
        <v>21287.551066</v>
      </c>
      <c r="B2136">
        <v>1.21219023772621E-2</v>
      </c>
    </row>
    <row r="2137" spans="1:2" x14ac:dyDescent="0.25">
      <c r="A2137">
        <v>21287.735209999999</v>
      </c>
      <c r="B2137">
        <v>6.75928687644129E-3</v>
      </c>
    </row>
    <row r="2138" spans="1:2" x14ac:dyDescent="0.25">
      <c r="A2138">
        <v>21287.919355000002</v>
      </c>
      <c r="B2138">
        <v>1.57118335290528E-3</v>
      </c>
    </row>
    <row r="2139" spans="1:2" x14ac:dyDescent="0.25">
      <c r="A2139">
        <v>21288.103502999998</v>
      </c>
      <c r="B2139">
        <v>0</v>
      </c>
    </row>
    <row r="2140" spans="1:2" x14ac:dyDescent="0.25">
      <c r="A2140">
        <v>21288.287654</v>
      </c>
      <c r="B2140">
        <v>0</v>
      </c>
    </row>
    <row r="2141" spans="1:2" x14ac:dyDescent="0.25">
      <c r="A2141">
        <v>21288.471807000002</v>
      </c>
      <c r="B2141">
        <v>0</v>
      </c>
    </row>
    <row r="2142" spans="1:2" x14ac:dyDescent="0.25">
      <c r="A2142">
        <v>21288.655962000001</v>
      </c>
      <c r="B2142">
        <v>3.0584194107047299E-3</v>
      </c>
    </row>
    <row r="2143" spans="1:2" x14ac:dyDescent="0.25">
      <c r="A2143">
        <v>21288.840119</v>
      </c>
      <c r="B2143">
        <v>1.10891657106038E-2</v>
      </c>
    </row>
    <row r="2144" spans="1:2" x14ac:dyDescent="0.25">
      <c r="A2144">
        <v>21289.024279000001</v>
      </c>
      <c r="B2144">
        <v>1.7677068810651099E-2</v>
      </c>
    </row>
    <row r="2145" spans="1:2" x14ac:dyDescent="0.25">
      <c r="A2145">
        <v>21289.208441999999</v>
      </c>
      <c r="B2145">
        <v>1.7426309667543799E-2</v>
      </c>
    </row>
    <row r="2146" spans="1:2" x14ac:dyDescent="0.25">
      <c r="A2146">
        <v>21289.392607000002</v>
      </c>
      <c r="B2146">
        <v>1.03754464567251E-2</v>
      </c>
    </row>
    <row r="2147" spans="1:2" x14ac:dyDescent="0.25">
      <c r="A2147">
        <v>21289.576774000001</v>
      </c>
      <c r="B2147">
        <v>2.6035751124865699E-3</v>
      </c>
    </row>
    <row r="2148" spans="1:2" x14ac:dyDescent="0.25">
      <c r="A2148">
        <v>21289.760943000001</v>
      </c>
      <c r="B2148">
        <v>0</v>
      </c>
    </row>
    <row r="2149" spans="1:2" x14ac:dyDescent="0.25">
      <c r="A2149">
        <v>21289.945114999999</v>
      </c>
      <c r="B2149">
        <v>7.8494376714632495E-4</v>
      </c>
    </row>
    <row r="2150" spans="1:2" x14ac:dyDescent="0.25">
      <c r="A2150">
        <v>21290.129290000001</v>
      </c>
      <c r="B2150">
        <v>6.0695836139759598E-4</v>
      </c>
    </row>
    <row r="2151" spans="1:2" x14ac:dyDescent="0.25">
      <c r="A2151">
        <v>21290.313466</v>
      </c>
      <c r="B2151">
        <v>0</v>
      </c>
    </row>
    <row r="2152" spans="1:2" x14ac:dyDescent="0.25">
      <c r="A2152">
        <v>21290.497646</v>
      </c>
      <c r="B2152">
        <v>0</v>
      </c>
    </row>
    <row r="2153" spans="1:2" x14ac:dyDescent="0.25">
      <c r="A2153">
        <v>21290.681827</v>
      </c>
      <c r="B2153">
        <v>0</v>
      </c>
    </row>
    <row r="2154" spans="1:2" x14ac:dyDescent="0.25">
      <c r="A2154">
        <v>21290.866010999998</v>
      </c>
      <c r="B2154">
        <v>2.7519865391693599E-3</v>
      </c>
    </row>
    <row r="2155" spans="1:2" x14ac:dyDescent="0.25">
      <c r="A2155">
        <v>21291.050197</v>
      </c>
      <c r="B2155">
        <v>3.7808843051288501E-3</v>
      </c>
    </row>
    <row r="2156" spans="1:2" x14ac:dyDescent="0.25">
      <c r="A2156">
        <v>21291.234386</v>
      </c>
      <c r="B2156">
        <v>1.4011145714660099E-3</v>
      </c>
    </row>
    <row r="2157" spans="1:2" x14ac:dyDescent="0.25">
      <c r="A2157">
        <v>21291.418577</v>
      </c>
      <c r="B2157">
        <v>0</v>
      </c>
    </row>
    <row r="2158" spans="1:2" x14ac:dyDescent="0.25">
      <c r="A2158">
        <v>21291.602771000002</v>
      </c>
      <c r="B2158">
        <v>0</v>
      </c>
    </row>
    <row r="2159" spans="1:2" x14ac:dyDescent="0.25">
      <c r="A2159">
        <v>21291.786966</v>
      </c>
      <c r="B2159">
        <v>0</v>
      </c>
    </row>
    <row r="2160" spans="1:2" x14ac:dyDescent="0.25">
      <c r="A2160">
        <v>21291.971164999999</v>
      </c>
      <c r="B2160">
        <v>0</v>
      </c>
    </row>
    <row r="2161" spans="1:2" x14ac:dyDescent="0.25">
      <c r="A2161">
        <v>21292.155364999999</v>
      </c>
      <c r="B2161">
        <v>0</v>
      </c>
    </row>
    <row r="2162" spans="1:2" x14ac:dyDescent="0.25">
      <c r="A2162">
        <v>21292.339567999999</v>
      </c>
      <c r="B2162">
        <v>0</v>
      </c>
    </row>
    <row r="2163" spans="1:2" x14ac:dyDescent="0.25">
      <c r="A2163">
        <v>21292.523774000001</v>
      </c>
      <c r="B2163">
        <v>0</v>
      </c>
    </row>
    <row r="2164" spans="1:2" x14ac:dyDescent="0.25">
      <c r="A2164">
        <v>21292.707982</v>
      </c>
      <c r="B2164">
        <v>5.3538562926128098E-4</v>
      </c>
    </row>
    <row r="2165" spans="1:2" x14ac:dyDescent="0.25">
      <c r="A2165">
        <v>21292.892191999999</v>
      </c>
      <c r="B2165">
        <v>5.4236710509513401E-3</v>
      </c>
    </row>
    <row r="2166" spans="1:2" x14ac:dyDescent="0.25">
      <c r="A2166">
        <v>21293.076403999999</v>
      </c>
      <c r="B2166">
        <v>9.1233615486632207E-3</v>
      </c>
    </row>
    <row r="2167" spans="1:2" x14ac:dyDescent="0.25">
      <c r="A2167">
        <v>21293.260619000001</v>
      </c>
      <c r="B2167">
        <v>8.8758390409158106E-3</v>
      </c>
    </row>
    <row r="2168" spans="1:2" x14ac:dyDescent="0.25">
      <c r="A2168">
        <v>21293.444836999999</v>
      </c>
      <c r="B2168">
        <v>4.99820838080262E-3</v>
      </c>
    </row>
    <row r="2169" spans="1:2" x14ac:dyDescent="0.25">
      <c r="A2169">
        <v>21293.629056999998</v>
      </c>
      <c r="B2169">
        <v>1.7431560940555501E-3</v>
      </c>
    </row>
    <row r="2170" spans="1:2" x14ac:dyDescent="0.25">
      <c r="A2170">
        <v>21293.813279000002</v>
      </c>
      <c r="B2170">
        <v>4.0440055118629399E-3</v>
      </c>
    </row>
    <row r="2171" spans="1:2" x14ac:dyDescent="0.25">
      <c r="A2171">
        <v>21293.997502999999</v>
      </c>
      <c r="B2171">
        <v>1.29007003137355E-2</v>
      </c>
    </row>
    <row r="2172" spans="1:2" x14ac:dyDescent="0.25">
      <c r="A2172">
        <v>21294.18173</v>
      </c>
      <c r="B2172">
        <v>2.3515284783202001E-2</v>
      </c>
    </row>
    <row r="2173" spans="1:2" x14ac:dyDescent="0.25">
      <c r="A2173">
        <v>21294.365959999999</v>
      </c>
      <c r="B2173">
        <v>2.8226248492875999E-2</v>
      </c>
    </row>
    <row r="2174" spans="1:2" x14ac:dyDescent="0.25">
      <c r="A2174">
        <v>21294.550190999998</v>
      </c>
      <c r="B2174">
        <v>2.1988074385110901E-2</v>
      </c>
    </row>
    <row r="2175" spans="1:2" x14ac:dyDescent="0.25">
      <c r="A2175">
        <v>21294.734424999999</v>
      </c>
      <c r="B2175">
        <v>5.5963234572166997E-3</v>
      </c>
    </row>
    <row r="2176" spans="1:2" x14ac:dyDescent="0.25">
      <c r="A2176">
        <v>21294.918662</v>
      </c>
      <c r="B2176">
        <v>2.64565869015635E-3</v>
      </c>
    </row>
    <row r="2177" spans="1:2" x14ac:dyDescent="0.25">
      <c r="A2177">
        <v>21295.102900999998</v>
      </c>
      <c r="B2177">
        <v>4.1329093305223098E-3</v>
      </c>
    </row>
    <row r="2178" spans="1:2" x14ac:dyDescent="0.25">
      <c r="A2178">
        <v>21295.287142000001</v>
      </c>
      <c r="B2178">
        <v>9.2478681960333608E-3</v>
      </c>
    </row>
    <row r="2179" spans="1:2" x14ac:dyDescent="0.25">
      <c r="A2179">
        <v>21295.471386000001</v>
      </c>
      <c r="B2179">
        <v>1.09799797853845E-2</v>
      </c>
    </row>
    <row r="2180" spans="1:2" x14ac:dyDescent="0.25">
      <c r="A2180">
        <v>21295.655632000002</v>
      </c>
      <c r="B2180">
        <v>6.3468032780728103E-3</v>
      </c>
    </row>
    <row r="2181" spans="1:2" x14ac:dyDescent="0.25">
      <c r="A2181">
        <v>21295.83988</v>
      </c>
      <c r="B2181">
        <v>5.2827873801374297E-4</v>
      </c>
    </row>
    <row r="2182" spans="1:2" x14ac:dyDescent="0.25">
      <c r="A2182">
        <v>21296.024130999998</v>
      </c>
      <c r="B2182">
        <v>7.5668093708346998E-4</v>
      </c>
    </row>
    <row r="2183" spans="1:2" x14ac:dyDescent="0.25">
      <c r="A2183">
        <v>21296.208384000001</v>
      </c>
      <c r="B2183">
        <v>8.0357988654108804E-3</v>
      </c>
    </row>
    <row r="2184" spans="1:2" x14ac:dyDescent="0.25">
      <c r="A2184">
        <v>21296.392639999998</v>
      </c>
      <c r="B2184">
        <v>1.6760489283833301E-2</v>
      </c>
    </row>
    <row r="2185" spans="1:2" x14ac:dyDescent="0.25">
      <c r="A2185">
        <v>21296.576897999999</v>
      </c>
      <c r="B2185">
        <v>2.9517592554478E-2</v>
      </c>
    </row>
    <row r="2186" spans="1:2" x14ac:dyDescent="0.25">
      <c r="A2186">
        <v>21296.761158000001</v>
      </c>
      <c r="B2186">
        <v>1.7357254217568299E-2</v>
      </c>
    </row>
    <row r="2187" spans="1:2" x14ac:dyDescent="0.25">
      <c r="A2187">
        <v>21296.945421</v>
      </c>
      <c r="B2187">
        <v>5.9989415487133003E-3</v>
      </c>
    </row>
    <row r="2188" spans="1:2" x14ac:dyDescent="0.25">
      <c r="A2188">
        <v>21297.129687000001</v>
      </c>
      <c r="B2188">
        <v>3.3858198228425098E-3</v>
      </c>
    </row>
    <row r="2189" spans="1:2" x14ac:dyDescent="0.25">
      <c r="A2189">
        <v>21297.313954000001</v>
      </c>
      <c r="B2189">
        <v>1.2202711429270101E-3</v>
      </c>
    </row>
    <row r="2190" spans="1:2" x14ac:dyDescent="0.25">
      <c r="A2190">
        <v>21297.498223999999</v>
      </c>
      <c r="B2190">
        <v>1.9232973693457201E-3</v>
      </c>
    </row>
    <row r="2191" spans="1:2" x14ac:dyDescent="0.25">
      <c r="A2191">
        <v>21297.682497000002</v>
      </c>
      <c r="B2191">
        <v>4.7024283678993202E-3</v>
      </c>
    </row>
    <row r="2192" spans="1:2" x14ac:dyDescent="0.25">
      <c r="A2192">
        <v>21297.866772000001</v>
      </c>
      <c r="B2192">
        <v>8.6090581975607205E-3</v>
      </c>
    </row>
    <row r="2193" spans="1:2" x14ac:dyDescent="0.25">
      <c r="A2193">
        <v>21298.051049000002</v>
      </c>
      <c r="B2193">
        <v>1.10203010091449E-2</v>
      </c>
    </row>
    <row r="2194" spans="1:2" x14ac:dyDescent="0.25">
      <c r="A2194">
        <v>21298.235327999999</v>
      </c>
      <c r="B2194">
        <v>8.92022901439978E-3</v>
      </c>
    </row>
    <row r="2195" spans="1:2" x14ac:dyDescent="0.25">
      <c r="A2195">
        <v>21298.419610000001</v>
      </c>
      <c r="B2195">
        <v>3.0690060869194998E-3</v>
      </c>
    </row>
    <row r="2196" spans="1:2" x14ac:dyDescent="0.25">
      <c r="A2196">
        <v>21298.603894</v>
      </c>
      <c r="B2196">
        <v>0</v>
      </c>
    </row>
    <row r="2197" spans="1:2" x14ac:dyDescent="0.25">
      <c r="A2197">
        <v>21298.788181</v>
      </c>
      <c r="B2197">
        <v>1.0791964031004601E-3</v>
      </c>
    </row>
    <row r="2198" spans="1:2" x14ac:dyDescent="0.25">
      <c r="A2198">
        <v>21298.972470000001</v>
      </c>
      <c r="B2198">
        <v>6.97662149509699E-3</v>
      </c>
    </row>
    <row r="2199" spans="1:2" x14ac:dyDescent="0.25">
      <c r="A2199">
        <v>21299.156761999999</v>
      </c>
      <c r="B2199">
        <v>9.7441708911206702E-3</v>
      </c>
    </row>
    <row r="2200" spans="1:2" x14ac:dyDescent="0.25">
      <c r="A2200">
        <v>21299.341056000001</v>
      </c>
      <c r="B2200">
        <v>6.5726707813675003E-3</v>
      </c>
    </row>
    <row r="2201" spans="1:2" x14ac:dyDescent="0.25">
      <c r="A2201">
        <v>21299.525352000001</v>
      </c>
      <c r="B2201">
        <v>1.8709682300025901E-3</v>
      </c>
    </row>
    <row r="2202" spans="1:2" x14ac:dyDescent="0.25">
      <c r="A2202">
        <v>21299.709651000001</v>
      </c>
      <c r="B2202">
        <v>1.3981037255152301E-3</v>
      </c>
    </row>
    <row r="2203" spans="1:2" x14ac:dyDescent="0.25">
      <c r="A2203">
        <v>21299.893951999999</v>
      </c>
      <c r="B2203">
        <v>5.2678773735689299E-3</v>
      </c>
    </row>
    <row r="2204" spans="1:2" x14ac:dyDescent="0.25">
      <c r="A2204">
        <v>21300.078255</v>
      </c>
      <c r="B2204">
        <v>8.3260812507355095E-3</v>
      </c>
    </row>
    <row r="2205" spans="1:2" x14ac:dyDescent="0.25">
      <c r="A2205">
        <v>21300.262561</v>
      </c>
      <c r="B2205">
        <v>6.5460895402301702E-3</v>
      </c>
    </row>
    <row r="2206" spans="1:2" x14ac:dyDescent="0.25">
      <c r="A2206">
        <v>21300.446868999999</v>
      </c>
      <c r="B2206">
        <v>1.4280104328114401E-3</v>
      </c>
    </row>
    <row r="2207" spans="1:2" x14ac:dyDescent="0.25">
      <c r="A2207">
        <v>21300.63118</v>
      </c>
      <c r="B2207">
        <v>0</v>
      </c>
    </row>
    <row r="2208" spans="1:2" x14ac:dyDescent="0.25">
      <c r="A2208">
        <v>21300.815492999998</v>
      </c>
      <c r="B2208">
        <v>0</v>
      </c>
    </row>
    <row r="2209" spans="1:2" x14ac:dyDescent="0.25">
      <c r="A2209">
        <v>21300.999808</v>
      </c>
      <c r="B2209">
        <v>2.6241628119514902E-3</v>
      </c>
    </row>
    <row r="2210" spans="1:2" x14ac:dyDescent="0.25">
      <c r="A2210">
        <v>21301.184126</v>
      </c>
      <c r="B2210">
        <v>5.44122424117989E-3</v>
      </c>
    </row>
    <row r="2211" spans="1:2" x14ac:dyDescent="0.25">
      <c r="A2211">
        <v>21301.368446</v>
      </c>
      <c r="B2211">
        <v>6.3249249413467297E-3</v>
      </c>
    </row>
    <row r="2212" spans="1:2" x14ac:dyDescent="0.25">
      <c r="A2212">
        <v>21301.552769000002</v>
      </c>
      <c r="B2212">
        <v>6.2957150991158799E-3</v>
      </c>
    </row>
    <row r="2213" spans="1:2" x14ac:dyDescent="0.25">
      <c r="A2213">
        <v>21301.737094</v>
      </c>
      <c r="B2213">
        <v>6.71809726885689E-3</v>
      </c>
    </row>
    <row r="2214" spans="1:2" x14ac:dyDescent="0.25">
      <c r="A2214">
        <v>21301.921420999999</v>
      </c>
      <c r="B2214">
        <v>7.38144881871362E-3</v>
      </c>
    </row>
    <row r="2215" spans="1:2" x14ac:dyDescent="0.25">
      <c r="A2215">
        <v>21302.105750999999</v>
      </c>
      <c r="B2215">
        <v>6.9452179648005199E-3</v>
      </c>
    </row>
    <row r="2216" spans="1:2" x14ac:dyDescent="0.25">
      <c r="A2216">
        <v>21302.290083</v>
      </c>
      <c r="B2216">
        <v>4.9252695346048E-3</v>
      </c>
    </row>
    <row r="2217" spans="1:2" x14ac:dyDescent="0.25">
      <c r="A2217">
        <v>21302.474418000002</v>
      </c>
      <c r="B2217">
        <v>2.8009307069356399E-3</v>
      </c>
    </row>
    <row r="2218" spans="1:2" x14ac:dyDescent="0.25">
      <c r="A2218">
        <v>21302.658755</v>
      </c>
      <c r="B2218">
        <v>0</v>
      </c>
    </row>
    <row r="2219" spans="1:2" x14ac:dyDescent="0.25">
      <c r="A2219">
        <v>21302.843094</v>
      </c>
      <c r="B2219">
        <v>1.58821317321888E-3</v>
      </c>
    </row>
    <row r="2220" spans="1:2" x14ac:dyDescent="0.25">
      <c r="A2220">
        <v>21303.027436</v>
      </c>
      <c r="B2220">
        <v>1.43336526875339E-2</v>
      </c>
    </row>
    <row r="2221" spans="1:2" x14ac:dyDescent="0.25">
      <c r="A2221">
        <v>21303.211780000001</v>
      </c>
      <c r="B2221">
        <v>2.5859710274983801E-2</v>
      </c>
    </row>
    <row r="2222" spans="1:2" x14ac:dyDescent="0.25">
      <c r="A2222">
        <v>21303.396127</v>
      </c>
      <c r="B2222">
        <v>1.8989715384557598E-2</v>
      </c>
    </row>
    <row r="2223" spans="1:2" x14ac:dyDescent="0.25">
      <c r="A2223">
        <v>21303.580475999999</v>
      </c>
      <c r="B2223">
        <v>4.7293213981970403E-3</v>
      </c>
    </row>
    <row r="2224" spans="1:2" x14ac:dyDescent="0.25">
      <c r="A2224">
        <v>21303.764826999999</v>
      </c>
      <c r="B2224">
        <v>0</v>
      </c>
    </row>
    <row r="2225" spans="1:2" x14ac:dyDescent="0.25">
      <c r="A2225">
        <v>21303.949181</v>
      </c>
      <c r="B2225">
        <v>0</v>
      </c>
    </row>
    <row r="2226" spans="1:2" x14ac:dyDescent="0.25">
      <c r="A2226">
        <v>21304.133537000002</v>
      </c>
      <c r="B2226">
        <v>6.1674640973573202E-3</v>
      </c>
    </row>
    <row r="2227" spans="1:2" x14ac:dyDescent="0.25">
      <c r="A2227">
        <v>21304.317895</v>
      </c>
      <c r="B2227">
        <v>2.4448393782712002E-2</v>
      </c>
    </row>
    <row r="2228" spans="1:2" x14ac:dyDescent="0.25">
      <c r="A2228">
        <v>21304.502256</v>
      </c>
      <c r="B2228">
        <v>4.2700766956865699E-2</v>
      </c>
    </row>
    <row r="2229" spans="1:2" x14ac:dyDescent="0.25">
      <c r="A2229">
        <v>21304.686619</v>
      </c>
      <c r="B2229">
        <v>4.3792417192271699E-2</v>
      </c>
    </row>
    <row r="2230" spans="1:2" x14ac:dyDescent="0.25">
      <c r="A2230">
        <v>21304.870985000001</v>
      </c>
      <c r="B2230">
        <v>1.57393566544227E-2</v>
      </c>
    </row>
    <row r="2231" spans="1:2" x14ac:dyDescent="0.25">
      <c r="A2231">
        <v>21305.055353</v>
      </c>
      <c r="B2231">
        <v>7.5879435159242198E-3</v>
      </c>
    </row>
    <row r="2232" spans="1:2" x14ac:dyDescent="0.25">
      <c r="A2232">
        <v>21305.239723999999</v>
      </c>
      <c r="B2232">
        <v>3.2026534395309999E-3</v>
      </c>
    </row>
    <row r="2233" spans="1:2" x14ac:dyDescent="0.25">
      <c r="A2233">
        <v>21305.424096999999</v>
      </c>
      <c r="B2233">
        <v>8.7276324111562598E-4</v>
      </c>
    </row>
    <row r="2234" spans="1:2" x14ac:dyDescent="0.25">
      <c r="A2234">
        <v>21305.608472</v>
      </c>
      <c r="B2234">
        <v>0</v>
      </c>
    </row>
    <row r="2235" spans="1:2" x14ac:dyDescent="0.25">
      <c r="A2235">
        <v>21305.792850000002</v>
      </c>
      <c r="B2235">
        <v>0</v>
      </c>
    </row>
    <row r="2236" spans="1:2" x14ac:dyDescent="0.25">
      <c r="A2236">
        <v>21305.97723</v>
      </c>
      <c r="B2236">
        <v>0</v>
      </c>
    </row>
    <row r="2237" spans="1:2" x14ac:dyDescent="0.25">
      <c r="A2237">
        <v>21306.161612</v>
      </c>
      <c r="B2237">
        <v>1.21737882706822E-4</v>
      </c>
    </row>
    <row r="2238" spans="1:2" x14ac:dyDescent="0.25">
      <c r="A2238">
        <v>21306.345997</v>
      </c>
      <c r="B2238">
        <v>8.7789304615559197E-4</v>
      </c>
    </row>
    <row r="2239" spans="1:2" x14ac:dyDescent="0.25">
      <c r="A2239">
        <v>21306.530384000002</v>
      </c>
      <c r="B2239">
        <v>9.2820236649548504E-4</v>
      </c>
    </row>
    <row r="2240" spans="1:2" x14ac:dyDescent="0.25">
      <c r="A2240">
        <v>21306.714774</v>
      </c>
      <c r="B2240">
        <v>4.4781400550685498E-3</v>
      </c>
    </row>
    <row r="2241" spans="1:2" x14ac:dyDescent="0.25">
      <c r="A2241">
        <v>21306.899165999999</v>
      </c>
      <c r="B2241">
        <v>1.3529703509514299E-2</v>
      </c>
    </row>
    <row r="2242" spans="1:2" x14ac:dyDescent="0.25">
      <c r="A2242">
        <v>21307.083559999999</v>
      </c>
      <c r="B2242">
        <v>2.7357152900780599E-2</v>
      </c>
    </row>
    <row r="2243" spans="1:2" x14ac:dyDescent="0.25">
      <c r="A2243">
        <v>21307.267957</v>
      </c>
      <c r="B2243">
        <v>3.5551467736321903E-2</v>
      </c>
    </row>
    <row r="2244" spans="1:2" x14ac:dyDescent="0.25">
      <c r="A2244">
        <v>21307.452356000002</v>
      </c>
      <c r="B2244">
        <v>2.6731984599501001E-2</v>
      </c>
    </row>
    <row r="2245" spans="1:2" x14ac:dyDescent="0.25">
      <c r="A2245">
        <v>21307.636758000001</v>
      </c>
      <c r="B2245">
        <v>1.49154807998711E-2</v>
      </c>
    </row>
    <row r="2246" spans="1:2" x14ac:dyDescent="0.25">
      <c r="A2246">
        <v>21307.821162</v>
      </c>
      <c r="B2246">
        <v>4.8389209234623899E-3</v>
      </c>
    </row>
    <row r="2247" spans="1:2" x14ac:dyDescent="0.25">
      <c r="A2247">
        <v>21308.005568</v>
      </c>
      <c r="B2247">
        <v>1.1805918191735E-3</v>
      </c>
    </row>
    <row r="2248" spans="1:2" x14ac:dyDescent="0.25">
      <c r="A2248">
        <v>21308.189977000002</v>
      </c>
      <c r="B2248" s="1">
        <v>6.4969713965695193E-5</v>
      </c>
    </row>
    <row r="2249" spans="1:2" x14ac:dyDescent="0.25">
      <c r="A2249">
        <v>21308.374388</v>
      </c>
      <c r="B2249">
        <v>6.3600416310907802E-4</v>
      </c>
    </row>
    <row r="2250" spans="1:2" x14ac:dyDescent="0.25">
      <c r="A2250">
        <v>21308.558800999999</v>
      </c>
      <c r="B2250">
        <v>3.61214862666643E-3</v>
      </c>
    </row>
    <row r="2251" spans="1:2" x14ac:dyDescent="0.25">
      <c r="A2251">
        <v>21308.743216999999</v>
      </c>
      <c r="B2251">
        <v>1.0591907723869301E-2</v>
      </c>
    </row>
    <row r="2252" spans="1:2" x14ac:dyDescent="0.25">
      <c r="A2252">
        <v>21308.927636</v>
      </c>
      <c r="B2252">
        <v>2.3036113879561899E-2</v>
      </c>
    </row>
    <row r="2253" spans="1:2" x14ac:dyDescent="0.25">
      <c r="A2253">
        <v>21309.112056000002</v>
      </c>
      <c r="B2253">
        <v>3.2041341789752903E-2</v>
      </c>
    </row>
    <row r="2254" spans="1:2" x14ac:dyDescent="0.25">
      <c r="A2254">
        <v>21309.296480000001</v>
      </c>
      <c r="B2254">
        <v>2.3736021840464701E-2</v>
      </c>
    </row>
    <row r="2255" spans="1:2" x14ac:dyDescent="0.25">
      <c r="A2255">
        <v>21309.480905</v>
      </c>
      <c r="B2255">
        <v>1.0569786931943799E-2</v>
      </c>
    </row>
    <row r="2256" spans="1:2" x14ac:dyDescent="0.25">
      <c r="A2256">
        <v>21309.665333000001</v>
      </c>
      <c r="B2256">
        <v>0</v>
      </c>
    </row>
    <row r="2257" spans="1:2" x14ac:dyDescent="0.25">
      <c r="A2257">
        <v>21309.849762999998</v>
      </c>
      <c r="B2257">
        <v>2.0444819691806402E-3</v>
      </c>
    </row>
    <row r="2258" spans="1:2" x14ac:dyDescent="0.25">
      <c r="A2258">
        <v>21310.034196000001</v>
      </c>
      <c r="B2258">
        <v>1.7438424789027601E-2</v>
      </c>
    </row>
    <row r="2259" spans="1:2" x14ac:dyDescent="0.25">
      <c r="A2259">
        <v>21310.218631</v>
      </c>
      <c r="B2259">
        <v>2.63312277349197E-2</v>
      </c>
    </row>
    <row r="2260" spans="1:2" x14ac:dyDescent="0.25">
      <c r="A2260">
        <v>21310.403069</v>
      </c>
      <c r="B2260">
        <v>2.1506507239953801E-2</v>
      </c>
    </row>
    <row r="2261" spans="1:2" x14ac:dyDescent="0.25">
      <c r="A2261">
        <v>21310.587509000001</v>
      </c>
      <c r="B2261">
        <v>1.0067698910730999E-2</v>
      </c>
    </row>
    <row r="2262" spans="1:2" x14ac:dyDescent="0.25">
      <c r="A2262">
        <v>21310.771950999999</v>
      </c>
      <c r="B2262">
        <v>1.0067066251691101E-3</v>
      </c>
    </row>
    <row r="2263" spans="1:2" x14ac:dyDescent="0.25">
      <c r="A2263">
        <v>21310.956396000001</v>
      </c>
      <c r="B2263">
        <v>0</v>
      </c>
    </row>
    <row r="2264" spans="1:2" x14ac:dyDescent="0.25">
      <c r="A2264">
        <v>21311.140843000001</v>
      </c>
      <c r="B2264">
        <v>0</v>
      </c>
    </row>
    <row r="2265" spans="1:2" x14ac:dyDescent="0.25">
      <c r="A2265">
        <v>21311.325292000001</v>
      </c>
      <c r="B2265">
        <v>0</v>
      </c>
    </row>
    <row r="2266" spans="1:2" x14ac:dyDescent="0.25">
      <c r="A2266">
        <v>21311.509743999999</v>
      </c>
      <c r="B2266">
        <v>0</v>
      </c>
    </row>
    <row r="2267" spans="1:2" x14ac:dyDescent="0.25">
      <c r="A2267">
        <v>21311.694198000001</v>
      </c>
      <c r="B2267">
        <v>5.4573897907011096E-3</v>
      </c>
    </row>
    <row r="2268" spans="1:2" x14ac:dyDescent="0.25">
      <c r="A2268">
        <v>21311.878655</v>
      </c>
      <c r="B2268">
        <v>1.4523841190909499E-2</v>
      </c>
    </row>
    <row r="2269" spans="1:2" x14ac:dyDescent="0.25">
      <c r="A2269">
        <v>21312.063114</v>
      </c>
      <c r="B2269">
        <v>2.1373609527410301E-2</v>
      </c>
    </row>
    <row r="2270" spans="1:2" x14ac:dyDescent="0.25">
      <c r="A2270">
        <v>21312.247575000001</v>
      </c>
      <c r="B2270">
        <v>2.12469812501512E-2</v>
      </c>
    </row>
    <row r="2271" spans="1:2" x14ac:dyDescent="0.25">
      <c r="A2271">
        <v>21312.432038999999</v>
      </c>
      <c r="B2271">
        <v>1.51121506931977E-2</v>
      </c>
    </row>
    <row r="2272" spans="1:2" x14ac:dyDescent="0.25">
      <c r="A2272">
        <v>21312.616505000002</v>
      </c>
      <c r="B2272">
        <v>8.3332545914803092E-3</v>
      </c>
    </row>
    <row r="2273" spans="1:2" x14ac:dyDescent="0.25">
      <c r="A2273">
        <v>21312.800974000002</v>
      </c>
      <c r="B2273">
        <v>4.98368393088304E-3</v>
      </c>
    </row>
    <row r="2274" spans="1:2" x14ac:dyDescent="0.25">
      <c r="A2274">
        <v>21312.985444999998</v>
      </c>
      <c r="B2274">
        <v>4.3636509364908798E-3</v>
      </c>
    </row>
    <row r="2275" spans="1:2" x14ac:dyDescent="0.25">
      <c r="A2275">
        <v>21313.169919</v>
      </c>
      <c r="B2275">
        <v>3.36914158660527E-3</v>
      </c>
    </row>
    <row r="2276" spans="1:2" x14ac:dyDescent="0.25">
      <c r="A2276">
        <v>21313.354394000002</v>
      </c>
      <c r="B2276">
        <v>2.74019319563691E-3</v>
      </c>
    </row>
    <row r="2277" spans="1:2" x14ac:dyDescent="0.25">
      <c r="A2277">
        <v>21313.538873000001</v>
      </c>
      <c r="B2277">
        <v>0</v>
      </c>
    </row>
    <row r="2278" spans="1:2" x14ac:dyDescent="0.25">
      <c r="A2278">
        <v>21313.723353000001</v>
      </c>
      <c r="B2278">
        <v>6.2515171027164498E-3</v>
      </c>
    </row>
    <row r="2279" spans="1:2" x14ac:dyDescent="0.25">
      <c r="A2279">
        <v>21313.907835999998</v>
      </c>
      <c r="B2279">
        <v>2.27914514244126E-2</v>
      </c>
    </row>
    <row r="2280" spans="1:2" x14ac:dyDescent="0.25">
      <c r="A2280">
        <v>21314.092321</v>
      </c>
      <c r="B2280">
        <v>2.60071878298333E-2</v>
      </c>
    </row>
    <row r="2281" spans="1:2" x14ac:dyDescent="0.25">
      <c r="A2281">
        <v>21314.276808999999</v>
      </c>
      <c r="B2281">
        <v>2.19277466813226E-2</v>
      </c>
    </row>
    <row r="2282" spans="1:2" x14ac:dyDescent="0.25">
      <c r="A2282">
        <v>21314.461298999999</v>
      </c>
      <c r="B2282">
        <v>1.3021934483613299E-2</v>
      </c>
    </row>
    <row r="2283" spans="1:2" x14ac:dyDescent="0.25">
      <c r="A2283">
        <v>21314.645791999999</v>
      </c>
      <c r="B2283">
        <v>2.7199097536771402E-3</v>
      </c>
    </row>
    <row r="2284" spans="1:2" x14ac:dyDescent="0.25">
      <c r="A2284">
        <v>21314.830287000001</v>
      </c>
      <c r="B2284">
        <v>0</v>
      </c>
    </row>
    <row r="2285" spans="1:2" x14ac:dyDescent="0.25">
      <c r="A2285">
        <v>21315.014784999999</v>
      </c>
      <c r="B2285">
        <v>0</v>
      </c>
    </row>
    <row r="2286" spans="1:2" x14ac:dyDescent="0.25">
      <c r="A2286">
        <v>21315.199283999998</v>
      </c>
      <c r="B2286">
        <v>1.05120754367383E-4</v>
      </c>
    </row>
    <row r="2287" spans="1:2" x14ac:dyDescent="0.25">
      <c r="A2287">
        <v>21315.383785999999</v>
      </c>
      <c r="B2287">
        <v>0</v>
      </c>
    </row>
    <row r="2288" spans="1:2" x14ac:dyDescent="0.25">
      <c r="A2288">
        <v>21315.568291</v>
      </c>
      <c r="B2288">
        <v>0</v>
      </c>
    </row>
    <row r="2289" spans="1:2" x14ac:dyDescent="0.25">
      <c r="A2289">
        <v>21315.752798000001</v>
      </c>
      <c r="B2289">
        <v>1.64186419818001E-3</v>
      </c>
    </row>
    <row r="2290" spans="1:2" x14ac:dyDescent="0.25">
      <c r="A2290">
        <v>21315.937307</v>
      </c>
      <c r="B2290">
        <v>4.9646188009277604E-3</v>
      </c>
    </row>
    <row r="2291" spans="1:2" x14ac:dyDescent="0.25">
      <c r="A2291">
        <v>21316.121819</v>
      </c>
      <c r="B2291">
        <v>5.9311893955896703E-3</v>
      </c>
    </row>
    <row r="2292" spans="1:2" x14ac:dyDescent="0.25">
      <c r="A2292">
        <v>21316.306333</v>
      </c>
      <c r="B2292">
        <v>2.8983324227575499E-3</v>
      </c>
    </row>
    <row r="2293" spans="1:2" x14ac:dyDescent="0.25">
      <c r="A2293">
        <v>21316.490849999998</v>
      </c>
      <c r="B2293">
        <v>0</v>
      </c>
    </row>
    <row r="2294" spans="1:2" x14ac:dyDescent="0.25">
      <c r="A2294">
        <v>21316.675369000001</v>
      </c>
      <c r="B2294">
        <v>0</v>
      </c>
    </row>
    <row r="2295" spans="1:2" x14ac:dyDescent="0.25">
      <c r="A2295">
        <v>21316.85989</v>
      </c>
      <c r="B2295">
        <v>4.5491923551696199E-3</v>
      </c>
    </row>
    <row r="2296" spans="1:2" x14ac:dyDescent="0.25">
      <c r="A2296">
        <v>21317.044414</v>
      </c>
      <c r="B2296">
        <v>7.5537369278959104E-3</v>
      </c>
    </row>
    <row r="2297" spans="1:2" x14ac:dyDescent="0.25">
      <c r="A2297">
        <v>21317.228940000001</v>
      </c>
      <c r="B2297">
        <v>6.19264220714889E-3</v>
      </c>
    </row>
    <row r="2298" spans="1:2" x14ac:dyDescent="0.25">
      <c r="A2298">
        <v>21317.413467999999</v>
      </c>
      <c r="B2298">
        <v>0</v>
      </c>
    </row>
    <row r="2299" spans="1:2" x14ac:dyDescent="0.25">
      <c r="A2299">
        <v>21317.597999000001</v>
      </c>
      <c r="B2299">
        <v>0</v>
      </c>
    </row>
    <row r="2300" spans="1:2" x14ac:dyDescent="0.25">
      <c r="A2300">
        <v>21317.782532000001</v>
      </c>
      <c r="B2300">
        <v>1.2350588749423E-2</v>
      </c>
    </row>
    <row r="2301" spans="1:2" x14ac:dyDescent="0.25">
      <c r="A2301">
        <v>21317.967068000002</v>
      </c>
      <c r="B2301">
        <v>2.81819318595526E-2</v>
      </c>
    </row>
    <row r="2302" spans="1:2" x14ac:dyDescent="0.25">
      <c r="A2302">
        <v>21318.151605999999</v>
      </c>
      <c r="B2302">
        <v>4.2877971474189598E-2</v>
      </c>
    </row>
    <row r="2303" spans="1:2" x14ac:dyDescent="0.25">
      <c r="A2303">
        <v>21318.336147000002</v>
      </c>
      <c r="B2303">
        <v>4.1441135383672903E-2</v>
      </c>
    </row>
    <row r="2304" spans="1:2" x14ac:dyDescent="0.25">
      <c r="A2304">
        <v>21318.520690000001</v>
      </c>
      <c r="B2304">
        <v>2.9590390756362099E-2</v>
      </c>
    </row>
    <row r="2305" spans="1:2" x14ac:dyDescent="0.25">
      <c r="A2305">
        <v>21318.705235000001</v>
      </c>
      <c r="B2305">
        <v>9.5249408593131198E-3</v>
      </c>
    </row>
    <row r="2306" spans="1:2" x14ac:dyDescent="0.25">
      <c r="A2306">
        <v>21318.889782999999</v>
      </c>
      <c r="B2306">
        <v>4.2705711087908504E-3</v>
      </c>
    </row>
    <row r="2307" spans="1:2" x14ac:dyDescent="0.25">
      <c r="A2307">
        <v>21319.074333</v>
      </c>
      <c r="B2307">
        <v>1.52285240075683E-3</v>
      </c>
    </row>
    <row r="2308" spans="1:2" x14ac:dyDescent="0.25">
      <c r="A2308">
        <v>21319.258884999999</v>
      </c>
      <c r="B2308">
        <v>4.7281878039599599E-4</v>
      </c>
    </row>
    <row r="2309" spans="1:2" x14ac:dyDescent="0.25">
      <c r="A2309">
        <v>21319.443439999999</v>
      </c>
      <c r="B2309">
        <v>2.8822212507188202E-3</v>
      </c>
    </row>
    <row r="2310" spans="1:2" x14ac:dyDescent="0.25">
      <c r="A2310">
        <v>21319.627997</v>
      </c>
      <c r="B2310">
        <v>5.4717312374232404E-3</v>
      </c>
    </row>
    <row r="2311" spans="1:2" x14ac:dyDescent="0.25">
      <c r="A2311">
        <v>21319.812557000001</v>
      </c>
      <c r="B2311">
        <v>4.8088939767623696E-3</v>
      </c>
    </row>
    <row r="2312" spans="1:2" x14ac:dyDescent="0.25">
      <c r="A2312">
        <v>21319.997119</v>
      </c>
      <c r="B2312">
        <v>1.1776677742139201E-3</v>
      </c>
    </row>
    <row r="2313" spans="1:2" x14ac:dyDescent="0.25">
      <c r="A2313">
        <v>21320.181683999999</v>
      </c>
      <c r="B2313">
        <v>0</v>
      </c>
    </row>
    <row r="2314" spans="1:2" x14ac:dyDescent="0.25">
      <c r="A2314">
        <v>21320.366249999999</v>
      </c>
      <c r="B2314">
        <v>0</v>
      </c>
    </row>
    <row r="2315" spans="1:2" x14ac:dyDescent="0.25">
      <c r="A2315">
        <v>21320.55082</v>
      </c>
      <c r="B2315">
        <v>0</v>
      </c>
    </row>
    <row r="2316" spans="1:2" x14ac:dyDescent="0.25">
      <c r="A2316">
        <v>21320.735390999998</v>
      </c>
      <c r="B2316">
        <v>0</v>
      </c>
    </row>
    <row r="2317" spans="1:2" x14ac:dyDescent="0.25">
      <c r="A2317">
        <v>21320.919965000001</v>
      </c>
      <c r="B2317">
        <v>7.4125264046111302E-3</v>
      </c>
    </row>
    <row r="2318" spans="1:2" x14ac:dyDescent="0.25">
      <c r="A2318">
        <v>21321.104542000001</v>
      </c>
      <c r="B2318">
        <v>1.7282775388246598E-2</v>
      </c>
    </row>
    <row r="2319" spans="1:2" x14ac:dyDescent="0.25">
      <c r="A2319">
        <v>21321.289121000002</v>
      </c>
      <c r="B2319">
        <v>2.4015075115407701E-2</v>
      </c>
    </row>
    <row r="2320" spans="1:2" x14ac:dyDescent="0.25">
      <c r="A2320">
        <v>21321.473701999999</v>
      </c>
      <c r="B2320">
        <v>1.5935741306338201E-2</v>
      </c>
    </row>
    <row r="2321" spans="1:2" x14ac:dyDescent="0.25">
      <c r="A2321">
        <v>21321.658285000001</v>
      </c>
      <c r="B2321" s="1">
        <v>6.3462741926464502E-5</v>
      </c>
    </row>
    <row r="2322" spans="1:2" x14ac:dyDescent="0.25">
      <c r="A2322">
        <v>21321.842871000001</v>
      </c>
      <c r="B2322">
        <v>0</v>
      </c>
    </row>
    <row r="2323" spans="1:2" x14ac:dyDescent="0.25">
      <c r="A2323">
        <v>21322.027460000001</v>
      </c>
      <c r="B2323">
        <v>0</v>
      </c>
    </row>
    <row r="2324" spans="1:2" x14ac:dyDescent="0.25">
      <c r="A2324">
        <v>21322.212050999999</v>
      </c>
      <c r="B2324">
        <v>1.3112806200929201E-3</v>
      </c>
    </row>
    <row r="2325" spans="1:2" x14ac:dyDescent="0.25">
      <c r="A2325">
        <v>21322.396644</v>
      </c>
      <c r="B2325">
        <v>1.3062937883040599E-2</v>
      </c>
    </row>
    <row r="2326" spans="1:2" x14ac:dyDescent="0.25">
      <c r="A2326">
        <v>21322.58124</v>
      </c>
      <c r="B2326">
        <v>2.4572029108378499E-2</v>
      </c>
    </row>
    <row r="2327" spans="1:2" x14ac:dyDescent="0.25">
      <c r="A2327">
        <v>21322.765837999999</v>
      </c>
      <c r="B2327">
        <v>1.5347891502099399E-2</v>
      </c>
    </row>
    <row r="2328" spans="1:2" x14ac:dyDescent="0.25">
      <c r="A2328">
        <v>21322.950438</v>
      </c>
      <c r="B2328">
        <v>7.2965241177388599E-3</v>
      </c>
    </row>
    <row r="2329" spans="1:2" x14ac:dyDescent="0.25">
      <c r="A2329">
        <v>21323.135041000001</v>
      </c>
      <c r="B2329">
        <v>8.1368995854418005E-4</v>
      </c>
    </row>
    <row r="2330" spans="1:2" x14ac:dyDescent="0.25">
      <c r="A2330">
        <v>21323.319646</v>
      </c>
      <c r="B2330">
        <v>0</v>
      </c>
    </row>
    <row r="2331" spans="1:2" x14ac:dyDescent="0.25">
      <c r="A2331">
        <v>21323.504253999999</v>
      </c>
      <c r="B2331">
        <v>5.7553105564193902E-3</v>
      </c>
    </row>
    <row r="2332" spans="1:2" x14ac:dyDescent="0.25">
      <c r="A2332">
        <v>21323.688864</v>
      </c>
      <c r="B2332">
        <v>1.4085170828523799E-2</v>
      </c>
    </row>
    <row r="2333" spans="1:2" x14ac:dyDescent="0.25">
      <c r="A2333">
        <v>21323.873476000001</v>
      </c>
      <c r="B2333">
        <v>1.7101710657242E-2</v>
      </c>
    </row>
    <row r="2334" spans="1:2" x14ac:dyDescent="0.25">
      <c r="A2334">
        <v>21324.058090999999</v>
      </c>
      <c r="B2334">
        <v>1.32833799237653E-2</v>
      </c>
    </row>
    <row r="2335" spans="1:2" x14ac:dyDescent="0.25">
      <c r="A2335">
        <v>21324.242708000002</v>
      </c>
      <c r="B2335">
        <v>6.7867484131693698E-3</v>
      </c>
    </row>
    <row r="2336" spans="1:2" x14ac:dyDescent="0.25">
      <c r="A2336">
        <v>21324.427328000002</v>
      </c>
      <c r="B2336">
        <v>3.2272652863639798E-3</v>
      </c>
    </row>
    <row r="2337" spans="1:2" x14ac:dyDescent="0.25">
      <c r="A2337">
        <v>21324.611949999999</v>
      </c>
      <c r="B2337">
        <v>5.2294573318877602E-3</v>
      </c>
    </row>
    <row r="2338" spans="1:2" x14ac:dyDescent="0.25">
      <c r="A2338">
        <v>21324.796574</v>
      </c>
      <c r="B2338">
        <v>1.14062661301697E-2</v>
      </c>
    </row>
    <row r="2339" spans="1:2" x14ac:dyDescent="0.25">
      <c r="A2339">
        <v>21324.981200999999</v>
      </c>
      <c r="B2339">
        <v>1.8396952377136899E-2</v>
      </c>
    </row>
    <row r="2340" spans="1:2" x14ac:dyDescent="0.25">
      <c r="A2340">
        <v>21325.165830000002</v>
      </c>
      <c r="B2340">
        <v>2.2895168246194302E-2</v>
      </c>
    </row>
    <row r="2341" spans="1:2" x14ac:dyDescent="0.25">
      <c r="A2341">
        <v>21325.350461000002</v>
      </c>
      <c r="B2341">
        <v>2.2508128876102401E-2</v>
      </c>
    </row>
    <row r="2342" spans="1:2" x14ac:dyDescent="0.25">
      <c r="A2342">
        <v>21325.535094999999</v>
      </c>
      <c r="B2342">
        <v>1.68172731034609E-2</v>
      </c>
    </row>
    <row r="2343" spans="1:2" x14ac:dyDescent="0.25">
      <c r="A2343">
        <v>21325.719732000001</v>
      </c>
      <c r="B2343">
        <v>8.4904844112931397E-3</v>
      </c>
    </row>
    <row r="2344" spans="1:2" x14ac:dyDescent="0.25">
      <c r="A2344">
        <v>21325.904371000001</v>
      </c>
      <c r="B2344">
        <v>1.3679157830075301E-3</v>
      </c>
    </row>
    <row r="2345" spans="1:2" x14ac:dyDescent="0.25">
      <c r="A2345">
        <v>21326.089012</v>
      </c>
      <c r="B2345">
        <v>2.43148165118854E-4</v>
      </c>
    </row>
    <row r="2346" spans="1:2" x14ac:dyDescent="0.25">
      <c r="A2346">
        <v>21326.273655000001</v>
      </c>
      <c r="B2346">
        <v>2.1095263052907701E-3</v>
      </c>
    </row>
    <row r="2347" spans="1:2" x14ac:dyDescent="0.25">
      <c r="A2347">
        <v>21326.458300999999</v>
      </c>
      <c r="B2347">
        <v>5.9868888171111401E-3</v>
      </c>
    </row>
    <row r="2348" spans="1:2" x14ac:dyDescent="0.25">
      <c r="A2348">
        <v>21326.642950000001</v>
      </c>
      <c r="B2348">
        <v>1.12838720853854E-2</v>
      </c>
    </row>
    <row r="2349" spans="1:2" x14ac:dyDescent="0.25">
      <c r="A2349">
        <v>21326.827600000001</v>
      </c>
      <c r="B2349">
        <v>1.6663121807664001E-2</v>
      </c>
    </row>
    <row r="2350" spans="1:2" x14ac:dyDescent="0.25">
      <c r="A2350">
        <v>21327.012254000001</v>
      </c>
      <c r="B2350">
        <v>2.4267302984702099E-2</v>
      </c>
    </row>
    <row r="2351" spans="1:2" x14ac:dyDescent="0.25">
      <c r="A2351">
        <v>21327.196908999998</v>
      </c>
      <c r="B2351">
        <v>1.17426835361054E-2</v>
      </c>
    </row>
    <row r="2352" spans="1:2" x14ac:dyDescent="0.25">
      <c r="A2352">
        <v>21327.381567</v>
      </c>
      <c r="B2352">
        <v>0</v>
      </c>
    </row>
    <row r="2353" spans="1:2" x14ac:dyDescent="0.25">
      <c r="A2353">
        <v>21327.566228</v>
      </c>
      <c r="B2353">
        <v>0</v>
      </c>
    </row>
    <row r="2354" spans="1:2" x14ac:dyDescent="0.25">
      <c r="A2354">
        <v>21327.750889999999</v>
      </c>
      <c r="B2354">
        <v>0</v>
      </c>
    </row>
    <row r="2355" spans="1:2" x14ac:dyDescent="0.25">
      <c r="A2355">
        <v>21327.935556</v>
      </c>
      <c r="B2355">
        <v>7.05007500440264E-3</v>
      </c>
    </row>
    <row r="2356" spans="1:2" x14ac:dyDescent="0.25">
      <c r="A2356">
        <v>21328.120223000002</v>
      </c>
      <c r="B2356">
        <v>9.2976563365140801E-3</v>
      </c>
    </row>
    <row r="2357" spans="1:2" x14ac:dyDescent="0.25">
      <c r="A2357">
        <v>21328.304893</v>
      </c>
      <c r="B2357">
        <v>7.9456397708787697E-3</v>
      </c>
    </row>
    <row r="2358" spans="1:2" x14ac:dyDescent="0.25">
      <c r="A2358">
        <v>21328.489565</v>
      </c>
      <c r="B2358">
        <v>3.55012437747414E-3</v>
      </c>
    </row>
    <row r="2359" spans="1:2" x14ac:dyDescent="0.25">
      <c r="A2359">
        <v>21328.67424</v>
      </c>
      <c r="B2359">
        <v>0</v>
      </c>
    </row>
    <row r="2360" spans="1:2" x14ac:dyDescent="0.25">
      <c r="A2360">
        <v>21328.858917000001</v>
      </c>
      <c r="B2360">
        <v>0</v>
      </c>
    </row>
    <row r="2361" spans="1:2" x14ac:dyDescent="0.25">
      <c r="A2361">
        <v>21329.043597</v>
      </c>
      <c r="B2361">
        <v>0</v>
      </c>
    </row>
    <row r="2362" spans="1:2" x14ac:dyDescent="0.25">
      <c r="A2362">
        <v>21329.228278999999</v>
      </c>
      <c r="B2362">
        <v>0</v>
      </c>
    </row>
    <row r="2363" spans="1:2" x14ac:dyDescent="0.25">
      <c r="A2363">
        <v>21329.412962999999</v>
      </c>
      <c r="B2363">
        <v>2.77290312091294E-3</v>
      </c>
    </row>
    <row r="2364" spans="1:2" x14ac:dyDescent="0.25">
      <c r="A2364">
        <v>21329.59765</v>
      </c>
      <c r="B2364">
        <v>6.3242199036342003E-3</v>
      </c>
    </row>
    <row r="2365" spans="1:2" x14ac:dyDescent="0.25">
      <c r="A2365">
        <v>21329.782339000001</v>
      </c>
      <c r="B2365">
        <v>9.2266724623020803E-3</v>
      </c>
    </row>
    <row r="2366" spans="1:2" x14ac:dyDescent="0.25">
      <c r="A2366">
        <v>21329.96703</v>
      </c>
      <c r="B2366">
        <v>9.5682248012132105E-3</v>
      </c>
    </row>
    <row r="2367" spans="1:2" x14ac:dyDescent="0.25">
      <c r="A2367">
        <v>21330.151723999999</v>
      </c>
      <c r="B2367">
        <v>6.7827684942448402E-3</v>
      </c>
    </row>
    <row r="2368" spans="1:2" x14ac:dyDescent="0.25">
      <c r="A2368">
        <v>21330.336421</v>
      </c>
      <c r="B2368">
        <v>3.0880856926093101E-3</v>
      </c>
    </row>
    <row r="2369" spans="1:2" x14ac:dyDescent="0.25">
      <c r="A2369">
        <v>21330.521119000001</v>
      </c>
      <c r="B2369">
        <v>2.21427090422428E-3</v>
      </c>
    </row>
    <row r="2370" spans="1:2" x14ac:dyDescent="0.25">
      <c r="A2370">
        <v>21330.705821</v>
      </c>
      <c r="B2370">
        <v>6.2844366857712297E-3</v>
      </c>
    </row>
    <row r="2371" spans="1:2" x14ac:dyDescent="0.25">
      <c r="A2371">
        <v>21330.890523999999</v>
      </c>
      <c r="B2371">
        <v>1.39388571547803E-2</v>
      </c>
    </row>
    <row r="2372" spans="1:2" x14ac:dyDescent="0.25">
      <c r="A2372">
        <v>21331.075229999999</v>
      </c>
      <c r="B2372">
        <v>2.5860230279691102E-2</v>
      </c>
    </row>
    <row r="2373" spans="1:2" x14ac:dyDescent="0.25">
      <c r="A2373">
        <v>21331.259937999999</v>
      </c>
      <c r="B2373">
        <v>2.6886536942585301E-2</v>
      </c>
    </row>
    <row r="2374" spans="1:2" x14ac:dyDescent="0.25">
      <c r="A2374">
        <v>21331.444649000001</v>
      </c>
      <c r="B2374">
        <v>1.4655002830212999E-2</v>
      </c>
    </row>
    <row r="2375" spans="1:2" x14ac:dyDescent="0.25">
      <c r="A2375">
        <v>21331.629362</v>
      </c>
      <c r="B2375">
        <v>3.5592587796281399E-3</v>
      </c>
    </row>
    <row r="2376" spans="1:2" x14ac:dyDescent="0.25">
      <c r="A2376">
        <v>21331.814077999999</v>
      </c>
      <c r="B2376">
        <v>0</v>
      </c>
    </row>
    <row r="2377" spans="1:2" x14ac:dyDescent="0.25">
      <c r="A2377">
        <v>21331.998796</v>
      </c>
      <c r="B2377">
        <v>0</v>
      </c>
    </row>
    <row r="2378" spans="1:2" x14ac:dyDescent="0.25">
      <c r="A2378">
        <v>21332.183516000001</v>
      </c>
      <c r="B2378">
        <v>1.2552394376965001E-2</v>
      </c>
    </row>
    <row r="2379" spans="1:2" x14ac:dyDescent="0.25">
      <c r="A2379">
        <v>21332.368238999999</v>
      </c>
      <c r="B2379">
        <v>1.86304647775766E-2</v>
      </c>
    </row>
    <row r="2380" spans="1:2" x14ac:dyDescent="0.25">
      <c r="A2380">
        <v>21332.552963999999</v>
      </c>
      <c r="B2380">
        <v>2.04010269625578E-2</v>
      </c>
    </row>
    <row r="2381" spans="1:2" x14ac:dyDescent="0.25">
      <c r="A2381">
        <v>21332.737690999998</v>
      </c>
      <c r="B2381">
        <v>1.7469746005276499E-2</v>
      </c>
    </row>
    <row r="2382" spans="1:2" x14ac:dyDescent="0.25">
      <c r="A2382">
        <v>21332.922420999999</v>
      </c>
      <c r="B2382">
        <v>1.1177406903850299E-2</v>
      </c>
    </row>
    <row r="2383" spans="1:2" x14ac:dyDescent="0.25">
      <c r="A2383">
        <v>21333.107154000001</v>
      </c>
      <c r="B2383">
        <v>4.2308934409331696E-3</v>
      </c>
    </row>
    <row r="2384" spans="1:2" x14ac:dyDescent="0.25">
      <c r="A2384">
        <v>21333.291888</v>
      </c>
      <c r="B2384">
        <v>1.2145478861872001E-3</v>
      </c>
    </row>
    <row r="2385" spans="1:2" x14ac:dyDescent="0.25">
      <c r="A2385">
        <v>21333.476624999999</v>
      </c>
      <c r="B2385">
        <v>5.8204878983560302E-3</v>
      </c>
    </row>
    <row r="2386" spans="1:2" x14ac:dyDescent="0.25">
      <c r="A2386">
        <v>21333.661365</v>
      </c>
      <c r="B2386">
        <v>1.5936883981294302E-2</v>
      </c>
    </row>
    <row r="2387" spans="1:2" x14ac:dyDescent="0.25">
      <c r="A2387">
        <v>21333.846107000001</v>
      </c>
      <c r="B2387">
        <v>2.3525459996010401E-2</v>
      </c>
    </row>
    <row r="2388" spans="1:2" x14ac:dyDescent="0.25">
      <c r="A2388">
        <v>21334.030851</v>
      </c>
      <c r="B2388">
        <v>2.17918527588109E-2</v>
      </c>
    </row>
    <row r="2389" spans="1:2" x14ac:dyDescent="0.25">
      <c r="A2389">
        <v>21334.215597999999</v>
      </c>
      <c r="B2389">
        <v>9.1741823805672595E-3</v>
      </c>
    </row>
    <row r="2390" spans="1:2" x14ac:dyDescent="0.25">
      <c r="A2390">
        <v>21334.400346999999</v>
      </c>
      <c r="B2390">
        <v>0</v>
      </c>
    </row>
    <row r="2391" spans="1:2" x14ac:dyDescent="0.25">
      <c r="A2391">
        <v>21334.585099</v>
      </c>
      <c r="B2391">
        <v>1.86551750166716E-3</v>
      </c>
    </row>
    <row r="2392" spans="1:2" x14ac:dyDescent="0.25">
      <c r="A2392">
        <v>21334.769852000001</v>
      </c>
      <c r="B2392">
        <v>1.6624169902924701E-2</v>
      </c>
    </row>
    <row r="2393" spans="1:2" x14ac:dyDescent="0.25">
      <c r="A2393">
        <v>21334.954609</v>
      </c>
      <c r="B2393">
        <v>3.1522844107923602E-2</v>
      </c>
    </row>
    <row r="2394" spans="1:2" x14ac:dyDescent="0.25">
      <c r="A2394">
        <v>21335.139367</v>
      </c>
      <c r="B2394">
        <v>3.5877261609006603E-2</v>
      </c>
    </row>
    <row r="2395" spans="1:2" x14ac:dyDescent="0.25">
      <c r="A2395">
        <v>21335.324129000001</v>
      </c>
      <c r="B2395">
        <v>2.3578781444285001E-2</v>
      </c>
    </row>
    <row r="2396" spans="1:2" x14ac:dyDescent="0.25">
      <c r="A2396">
        <v>21335.508892000002</v>
      </c>
      <c r="B2396">
        <v>1.0424287531621799E-2</v>
      </c>
    </row>
    <row r="2397" spans="1:2" x14ac:dyDescent="0.25">
      <c r="A2397">
        <v>21335.801191999999</v>
      </c>
      <c r="B2397">
        <v>3.7357395636414001E-3</v>
      </c>
    </row>
    <row r="2398" spans="1:2" x14ac:dyDescent="0.25">
      <c r="A2398">
        <v>21335.985960999998</v>
      </c>
      <c r="B2398">
        <v>1.00879540422136E-2</v>
      </c>
    </row>
    <row r="2399" spans="1:2" x14ac:dyDescent="0.25">
      <c r="A2399">
        <v>21336.170730999998</v>
      </c>
      <c r="B2399">
        <v>2.4830524863893502E-2</v>
      </c>
    </row>
    <row r="2400" spans="1:2" x14ac:dyDescent="0.25">
      <c r="A2400">
        <v>21336.355503999999</v>
      </c>
      <c r="B2400">
        <v>3.8359974059857603E-2</v>
      </c>
    </row>
    <row r="2401" spans="1:2" x14ac:dyDescent="0.25">
      <c r="A2401">
        <v>21336.540280000001</v>
      </c>
      <c r="B2401">
        <v>5.0376016779299301E-2</v>
      </c>
    </row>
    <row r="2402" spans="1:2" x14ac:dyDescent="0.25">
      <c r="A2402">
        <v>21336.725058</v>
      </c>
      <c r="B2402">
        <v>4.26339578097105E-2</v>
      </c>
    </row>
    <row r="2403" spans="1:2" x14ac:dyDescent="0.25">
      <c r="A2403">
        <v>21336.909838</v>
      </c>
      <c r="B2403">
        <v>2.3888482733697002E-2</v>
      </c>
    </row>
    <row r="2404" spans="1:2" x14ac:dyDescent="0.25">
      <c r="A2404">
        <v>21337.094621</v>
      </c>
      <c r="B2404">
        <v>5.5281250668743204E-3</v>
      </c>
    </row>
    <row r="2405" spans="1:2" x14ac:dyDescent="0.25">
      <c r="A2405">
        <v>21337.171871999999</v>
      </c>
      <c r="B2405">
        <v>0</v>
      </c>
    </row>
    <row r="2406" spans="1:2" x14ac:dyDescent="0.25">
      <c r="A2406">
        <v>21337.356659000001</v>
      </c>
      <c r="B2406">
        <v>0</v>
      </c>
    </row>
    <row r="2407" spans="1:2" x14ac:dyDescent="0.25">
      <c r="A2407">
        <v>21337.541449</v>
      </c>
      <c r="B2407">
        <v>0</v>
      </c>
    </row>
    <row r="2408" spans="1:2" x14ac:dyDescent="0.25">
      <c r="A2408">
        <v>21337.726242000001</v>
      </c>
      <c r="B2408">
        <v>1.11145043888751E-2</v>
      </c>
    </row>
    <row r="2409" spans="1:2" x14ac:dyDescent="0.25">
      <c r="A2409">
        <v>21337.911036000001</v>
      </c>
      <c r="B2409">
        <v>3.2112441416425198E-2</v>
      </c>
    </row>
    <row r="2410" spans="1:2" x14ac:dyDescent="0.25">
      <c r="A2410">
        <v>21338.095832999999</v>
      </c>
      <c r="B2410">
        <v>4.9551681226698299E-2</v>
      </c>
    </row>
    <row r="2411" spans="1:2" x14ac:dyDescent="0.25">
      <c r="A2411">
        <v>21338.280632999998</v>
      </c>
      <c r="B2411">
        <v>4.4729824897361999E-2</v>
      </c>
    </row>
    <row r="2412" spans="1:2" x14ac:dyDescent="0.25">
      <c r="A2412">
        <v>21338.465434999998</v>
      </c>
      <c r="B2412">
        <v>2.90634946379522E-2</v>
      </c>
    </row>
    <row r="2413" spans="1:2" x14ac:dyDescent="0.25">
      <c r="A2413">
        <v>21338.650238999999</v>
      </c>
      <c r="B2413">
        <v>1.41762052509591E-2</v>
      </c>
    </row>
    <row r="2414" spans="1:2" x14ac:dyDescent="0.25">
      <c r="A2414">
        <v>21338.835046</v>
      </c>
      <c r="B2414">
        <v>1.1604705535148901E-2</v>
      </c>
    </row>
    <row r="2415" spans="1:2" x14ac:dyDescent="0.25">
      <c r="A2415">
        <v>21339.019854999999</v>
      </c>
      <c r="B2415">
        <v>2.7175338316044E-2</v>
      </c>
    </row>
    <row r="2416" spans="1:2" x14ac:dyDescent="0.25">
      <c r="A2416">
        <v>21339.204667000002</v>
      </c>
      <c r="B2416">
        <v>5.0635213459495197E-2</v>
      </c>
    </row>
    <row r="2417" spans="1:2" x14ac:dyDescent="0.25">
      <c r="A2417">
        <v>21339.389480999998</v>
      </c>
      <c r="B2417">
        <v>7.2227533815245701E-2</v>
      </c>
    </row>
    <row r="2418" spans="1:2" x14ac:dyDescent="0.25">
      <c r="A2418">
        <v>21339.574296999999</v>
      </c>
      <c r="B2418">
        <v>6.2814275384490803E-2</v>
      </c>
    </row>
    <row r="2419" spans="1:2" x14ac:dyDescent="0.25">
      <c r="A2419">
        <v>21339.759116000001</v>
      </c>
      <c r="B2419">
        <v>3.5969862562315102E-2</v>
      </c>
    </row>
    <row r="2420" spans="1:2" x14ac:dyDescent="0.25">
      <c r="A2420">
        <v>21339.943937</v>
      </c>
      <c r="B2420">
        <v>8.2421883865281508E-3</v>
      </c>
    </row>
    <row r="2421" spans="1:2" x14ac:dyDescent="0.25">
      <c r="A2421">
        <v>21340.12876</v>
      </c>
      <c r="B2421">
        <v>1.22594498987182E-3</v>
      </c>
    </row>
    <row r="2422" spans="1:2" x14ac:dyDescent="0.25">
      <c r="A2422">
        <v>21340.313586</v>
      </c>
      <c r="B2422">
        <v>1.25861926531307E-2</v>
      </c>
    </row>
    <row r="2423" spans="1:2" x14ac:dyDescent="0.25">
      <c r="A2423">
        <v>21340.498414999998</v>
      </c>
      <c r="B2423">
        <v>4.6927336853781199E-2</v>
      </c>
    </row>
    <row r="2424" spans="1:2" x14ac:dyDescent="0.25">
      <c r="A2424">
        <v>21340.683245</v>
      </c>
      <c r="B2424">
        <v>8.5615862921203795E-2</v>
      </c>
    </row>
    <row r="2425" spans="1:2" x14ac:dyDescent="0.25">
      <c r="A2425">
        <v>21340.868078</v>
      </c>
      <c r="B2425">
        <v>9.9254677359880999E-2</v>
      </c>
    </row>
    <row r="2426" spans="1:2" x14ac:dyDescent="0.25">
      <c r="A2426">
        <v>21341.052914</v>
      </c>
      <c r="B2426">
        <v>8.6111388894313898E-2</v>
      </c>
    </row>
    <row r="2427" spans="1:2" x14ac:dyDescent="0.25">
      <c r="A2427">
        <v>21341.237752000001</v>
      </c>
      <c r="B2427">
        <v>6.9629359487139594E-2</v>
      </c>
    </row>
    <row r="2428" spans="1:2" x14ac:dyDescent="0.25">
      <c r="A2428">
        <v>21341.422591999999</v>
      </c>
      <c r="B2428">
        <v>4.0768916725298997E-2</v>
      </c>
    </row>
    <row r="2429" spans="1:2" x14ac:dyDescent="0.25">
      <c r="A2429">
        <v>21341.607435000002</v>
      </c>
      <c r="B2429">
        <v>3.2197876346980202E-2</v>
      </c>
    </row>
    <row r="2430" spans="1:2" x14ac:dyDescent="0.25">
      <c r="A2430">
        <v>21341.792280000001</v>
      </c>
      <c r="B2430">
        <v>7.9311151981023897E-2</v>
      </c>
    </row>
    <row r="2431" spans="1:2" x14ac:dyDescent="0.25">
      <c r="A2431">
        <v>21341.977127999999</v>
      </c>
      <c r="B2431">
        <v>0.16086093752749001</v>
      </c>
    </row>
    <row r="2432" spans="1:2" x14ac:dyDescent="0.25">
      <c r="A2432">
        <v>21342.161978</v>
      </c>
      <c r="B2432">
        <v>0.24147691469882901</v>
      </c>
    </row>
    <row r="2433" spans="1:2" x14ac:dyDescent="0.25">
      <c r="A2433">
        <v>21342.346829999999</v>
      </c>
      <c r="B2433">
        <v>0.20770606054202201</v>
      </c>
    </row>
    <row r="2434" spans="1:2" x14ac:dyDescent="0.25">
      <c r="A2434">
        <v>21342.531685000002</v>
      </c>
      <c r="B2434">
        <v>9.8185105504100895E-2</v>
      </c>
    </row>
    <row r="2435" spans="1:2" x14ac:dyDescent="0.25">
      <c r="A2435">
        <v>21342.716541999998</v>
      </c>
      <c r="B2435">
        <v>2.5754779040565199E-2</v>
      </c>
    </row>
    <row r="2436" spans="1:2" x14ac:dyDescent="0.25">
      <c r="A2436">
        <v>21342.901400999999</v>
      </c>
      <c r="B2436">
        <v>0.102047254072343</v>
      </c>
    </row>
    <row r="2437" spans="1:2" x14ac:dyDescent="0.25">
      <c r="A2437">
        <v>21343.086263000001</v>
      </c>
      <c r="B2437">
        <v>0.24043478114382</v>
      </c>
    </row>
    <row r="2438" spans="1:2" x14ac:dyDescent="0.25">
      <c r="A2438">
        <v>21343.271128</v>
      </c>
      <c r="B2438">
        <v>0.357889928424236</v>
      </c>
    </row>
    <row r="2439" spans="1:2" x14ac:dyDescent="0.25">
      <c r="A2439">
        <v>21343.455995</v>
      </c>
      <c r="B2439">
        <v>0.25367840065835201</v>
      </c>
    </row>
    <row r="2440" spans="1:2" x14ac:dyDescent="0.25">
      <c r="A2440">
        <v>21343.640864000001</v>
      </c>
      <c r="B2440">
        <v>0.12037514774112899</v>
      </c>
    </row>
    <row r="2441" spans="1:2" x14ac:dyDescent="0.25">
      <c r="A2441">
        <v>21343.825734999999</v>
      </c>
      <c r="B2441">
        <v>3.0290833411370701E-2</v>
      </c>
    </row>
    <row r="2442" spans="1:2" x14ac:dyDescent="0.25">
      <c r="A2442">
        <v>21344.010609000001</v>
      </c>
      <c r="B2442">
        <v>7.0481870160740395E-2</v>
      </c>
    </row>
    <row r="2443" spans="1:2" x14ac:dyDescent="0.25">
      <c r="A2443">
        <v>21344.195486000001</v>
      </c>
      <c r="B2443">
        <v>0.164594671213703</v>
      </c>
    </row>
    <row r="2444" spans="1:2" x14ac:dyDescent="0.25">
      <c r="A2444">
        <v>21344.380364000001</v>
      </c>
      <c r="B2444">
        <v>0.208705210887181</v>
      </c>
    </row>
    <row r="2445" spans="1:2" x14ac:dyDescent="0.25">
      <c r="A2445">
        <v>21344.565245999998</v>
      </c>
      <c r="B2445">
        <v>0.15999376224039999</v>
      </c>
    </row>
    <row r="2446" spans="1:2" x14ac:dyDescent="0.25">
      <c r="A2446">
        <v>21344.750129</v>
      </c>
      <c r="B2446">
        <v>9.3350116852495904E-2</v>
      </c>
    </row>
    <row r="2447" spans="1:2" x14ac:dyDescent="0.25">
      <c r="A2447">
        <v>21344.935014999999</v>
      </c>
      <c r="B2447">
        <v>3.5806373883584798E-2</v>
      </c>
    </row>
    <row r="2448" spans="1:2" x14ac:dyDescent="0.25">
      <c r="A2448">
        <v>21345.119902999999</v>
      </c>
      <c r="B2448">
        <v>1.8558789700394599E-2</v>
      </c>
    </row>
    <row r="2449" spans="1:2" x14ac:dyDescent="0.25">
      <c r="A2449">
        <v>21345.304794</v>
      </c>
      <c r="B2449">
        <v>3.4711231898028799E-2</v>
      </c>
    </row>
    <row r="2450" spans="1:2" x14ac:dyDescent="0.25">
      <c r="A2450">
        <v>21345.489687000001</v>
      </c>
      <c r="B2450">
        <v>6.128854193865E-2</v>
      </c>
    </row>
    <row r="2451" spans="1:2" x14ac:dyDescent="0.25">
      <c r="A2451">
        <v>21345.674583</v>
      </c>
      <c r="B2451">
        <v>9.3372808234075497E-2</v>
      </c>
    </row>
    <row r="2452" spans="1:2" x14ac:dyDescent="0.25">
      <c r="A2452">
        <v>21345.859481</v>
      </c>
      <c r="B2452">
        <v>0.107956020288062</v>
      </c>
    </row>
    <row r="2453" spans="1:2" x14ac:dyDescent="0.25">
      <c r="A2453">
        <v>21346.044381</v>
      </c>
      <c r="B2453">
        <v>7.5327611131559405E-2</v>
      </c>
    </row>
    <row r="2454" spans="1:2" x14ac:dyDescent="0.25">
      <c r="A2454">
        <v>21346.229284000001</v>
      </c>
      <c r="B2454">
        <v>3.7665637814517899E-2</v>
      </c>
    </row>
    <row r="2455" spans="1:2" x14ac:dyDescent="0.25">
      <c r="A2455">
        <v>21346.414188999999</v>
      </c>
      <c r="B2455">
        <v>1.50493663878184E-2</v>
      </c>
    </row>
    <row r="2456" spans="1:2" x14ac:dyDescent="0.25">
      <c r="A2456">
        <v>21346.599096999998</v>
      </c>
      <c r="B2456">
        <v>7.7445506120721796E-3</v>
      </c>
    </row>
    <row r="2457" spans="1:2" x14ac:dyDescent="0.25">
      <c r="A2457">
        <v>21346.784006999998</v>
      </c>
      <c r="B2457">
        <v>1.4964430255820799E-2</v>
      </c>
    </row>
    <row r="2458" spans="1:2" x14ac:dyDescent="0.25">
      <c r="A2458">
        <v>21346.968918999999</v>
      </c>
      <c r="B2458">
        <v>3.3422678608479903E-2</v>
      </c>
    </row>
    <row r="2459" spans="1:2" x14ac:dyDescent="0.25">
      <c r="A2459">
        <v>21347.153834000001</v>
      </c>
      <c r="B2459">
        <v>5.2879682882594099E-2</v>
      </c>
    </row>
    <row r="2460" spans="1:2" x14ac:dyDescent="0.25">
      <c r="A2460">
        <v>21347.338750999999</v>
      </c>
      <c r="B2460">
        <v>5.0034586709599697E-2</v>
      </c>
    </row>
    <row r="2461" spans="1:2" x14ac:dyDescent="0.25">
      <c r="A2461">
        <v>21347.523670999999</v>
      </c>
      <c r="B2461">
        <v>2.5778560963090301E-2</v>
      </c>
    </row>
    <row r="2462" spans="1:2" x14ac:dyDescent="0.25">
      <c r="A2462">
        <v>21347.708592999999</v>
      </c>
      <c r="B2462">
        <v>3.1327257063639299E-3</v>
      </c>
    </row>
    <row r="2463" spans="1:2" x14ac:dyDescent="0.25">
      <c r="A2463">
        <v>21347.893517</v>
      </c>
      <c r="B2463">
        <v>0</v>
      </c>
    </row>
    <row r="2464" spans="1:2" x14ac:dyDescent="0.25">
      <c r="A2464">
        <v>21348.078443999999</v>
      </c>
      <c r="B2464">
        <v>8.4060658268670704E-3</v>
      </c>
    </row>
    <row r="2465" spans="1:2" x14ac:dyDescent="0.25">
      <c r="A2465">
        <v>21348.263373000002</v>
      </c>
      <c r="B2465">
        <v>2.89205651345457E-2</v>
      </c>
    </row>
    <row r="2466" spans="1:2" x14ac:dyDescent="0.25">
      <c r="A2466">
        <v>21348.448305000002</v>
      </c>
      <c r="B2466">
        <v>4.79653103177166E-2</v>
      </c>
    </row>
    <row r="2467" spans="1:2" x14ac:dyDescent="0.25">
      <c r="A2467">
        <v>21348.633238999999</v>
      </c>
      <c r="B2467">
        <v>4.9786748780404302E-2</v>
      </c>
    </row>
    <row r="2468" spans="1:2" x14ac:dyDescent="0.25">
      <c r="A2468">
        <v>21348.818176000001</v>
      </c>
      <c r="B2468">
        <v>3.3838752189012403E-2</v>
      </c>
    </row>
    <row r="2469" spans="1:2" x14ac:dyDescent="0.25">
      <c r="A2469">
        <v>21349.003113999999</v>
      </c>
      <c r="B2469">
        <v>6.9675890106606596E-3</v>
      </c>
    </row>
    <row r="2470" spans="1:2" x14ac:dyDescent="0.25">
      <c r="A2470">
        <v>21349.188055999999</v>
      </c>
      <c r="B2470">
        <v>8.9288237547604902E-4</v>
      </c>
    </row>
    <row r="2471" spans="1:2" x14ac:dyDescent="0.25">
      <c r="A2471">
        <v>21349.372998999999</v>
      </c>
      <c r="B2471">
        <v>1.03745036110046E-3</v>
      </c>
    </row>
    <row r="2472" spans="1:2" x14ac:dyDescent="0.25">
      <c r="A2472">
        <v>21349.557945</v>
      </c>
      <c r="B2472">
        <v>6.75977595328771E-3</v>
      </c>
    </row>
    <row r="2473" spans="1:2" x14ac:dyDescent="0.25">
      <c r="A2473">
        <v>21349.742893999999</v>
      </c>
      <c r="B2473">
        <v>1.2435645548152401E-2</v>
      </c>
    </row>
    <row r="2474" spans="1:2" x14ac:dyDescent="0.25">
      <c r="A2474">
        <v>21349.927844999998</v>
      </c>
      <c r="B2474">
        <v>1.36707738692292E-2</v>
      </c>
    </row>
    <row r="2475" spans="1:2" x14ac:dyDescent="0.25">
      <c r="A2475">
        <v>21350.112797999998</v>
      </c>
      <c r="B2475">
        <v>1.01346792027328E-2</v>
      </c>
    </row>
    <row r="2476" spans="1:2" x14ac:dyDescent="0.25">
      <c r="A2476">
        <v>21350.297753999999</v>
      </c>
      <c r="B2476">
        <v>5.1500346920192296E-3</v>
      </c>
    </row>
    <row r="2477" spans="1:2" x14ac:dyDescent="0.25">
      <c r="A2477">
        <v>21350.482712000001</v>
      </c>
      <c r="B2477">
        <v>2.9809162746016098E-3</v>
      </c>
    </row>
    <row r="2478" spans="1:2" x14ac:dyDescent="0.25">
      <c r="A2478">
        <v>21350.667672</v>
      </c>
      <c r="B2478">
        <v>5.7615853333032804E-3</v>
      </c>
    </row>
    <row r="2479" spans="1:2" x14ac:dyDescent="0.25">
      <c r="A2479">
        <v>21350.852634999999</v>
      </c>
      <c r="B2479">
        <v>1.2344282617350299E-2</v>
      </c>
    </row>
    <row r="2480" spans="1:2" x14ac:dyDescent="0.25">
      <c r="A2480">
        <v>21351.0376</v>
      </c>
      <c r="B2480">
        <v>1.9440433991601998E-2</v>
      </c>
    </row>
    <row r="2481" spans="1:2" x14ac:dyDescent="0.25">
      <c r="A2481">
        <v>21351.222568000001</v>
      </c>
      <c r="B2481">
        <v>2.35085555964521E-2</v>
      </c>
    </row>
    <row r="2482" spans="1:2" x14ac:dyDescent="0.25">
      <c r="A2482">
        <v>21351.407537999999</v>
      </c>
      <c r="B2482">
        <v>2.2378018677236301E-2</v>
      </c>
    </row>
    <row r="2483" spans="1:2" x14ac:dyDescent="0.25">
      <c r="A2483">
        <v>21351.592509999999</v>
      </c>
      <c r="B2483">
        <v>1.6437072102411798E-2</v>
      </c>
    </row>
    <row r="2484" spans="1:2" x14ac:dyDescent="0.25">
      <c r="A2484">
        <v>21351.777484999999</v>
      </c>
      <c r="B2484">
        <v>8.5697427969783201E-3</v>
      </c>
    </row>
    <row r="2485" spans="1:2" x14ac:dyDescent="0.25">
      <c r="A2485">
        <v>21351.962463</v>
      </c>
      <c r="B2485">
        <v>2.1886634366682402E-3</v>
      </c>
    </row>
    <row r="2486" spans="1:2" x14ac:dyDescent="0.25">
      <c r="A2486">
        <v>21352.147442000001</v>
      </c>
      <c r="B2486">
        <v>0</v>
      </c>
    </row>
    <row r="2487" spans="1:2" x14ac:dyDescent="0.25">
      <c r="A2487">
        <v>21352.332424</v>
      </c>
      <c r="B2487">
        <v>0</v>
      </c>
    </row>
    <row r="2488" spans="1:2" x14ac:dyDescent="0.25">
      <c r="A2488">
        <v>21352.517409</v>
      </c>
      <c r="B2488">
        <v>0</v>
      </c>
    </row>
    <row r="2489" spans="1:2" x14ac:dyDescent="0.25">
      <c r="A2489">
        <v>21352.702396000001</v>
      </c>
      <c r="B2489">
        <v>2.9096253118367299E-3</v>
      </c>
    </row>
    <row r="2490" spans="1:2" x14ac:dyDescent="0.25">
      <c r="A2490">
        <v>21352.887385000002</v>
      </c>
      <c r="B2490">
        <v>7.9915140146042604E-3</v>
      </c>
    </row>
    <row r="2491" spans="1:2" x14ac:dyDescent="0.25">
      <c r="A2491">
        <v>21353.072377</v>
      </c>
      <c r="B2491">
        <v>1.32773492579767E-2</v>
      </c>
    </row>
    <row r="2492" spans="1:2" x14ac:dyDescent="0.25">
      <c r="A2492">
        <v>21353.257371</v>
      </c>
      <c r="B2492">
        <v>1.57640856959478E-2</v>
      </c>
    </row>
    <row r="2493" spans="1:2" x14ac:dyDescent="0.25">
      <c r="A2493">
        <v>21353.442367</v>
      </c>
      <c r="B2493">
        <v>1.3263516011027E-2</v>
      </c>
    </row>
    <row r="2494" spans="1:2" x14ac:dyDescent="0.25">
      <c r="A2494">
        <v>21353.627366000001</v>
      </c>
      <c r="B2494">
        <v>6.8076845451669702E-3</v>
      </c>
    </row>
    <row r="2495" spans="1:2" x14ac:dyDescent="0.25">
      <c r="A2495">
        <v>21353.812367999999</v>
      </c>
      <c r="B2495">
        <v>3.8930308652639902E-4</v>
      </c>
    </row>
    <row r="2496" spans="1:2" x14ac:dyDescent="0.25">
      <c r="A2496">
        <v>21353.997372000002</v>
      </c>
      <c r="B2496">
        <v>0</v>
      </c>
    </row>
    <row r="2497" spans="1:2" x14ac:dyDescent="0.25">
      <c r="A2497">
        <v>21354.182378000001</v>
      </c>
      <c r="B2497">
        <v>0</v>
      </c>
    </row>
    <row r="2498" spans="1:2" x14ac:dyDescent="0.25">
      <c r="A2498">
        <v>21354.367386000002</v>
      </c>
      <c r="B2498">
        <v>5.2394018410156296E-4</v>
      </c>
    </row>
    <row r="2499" spans="1:2" x14ac:dyDescent="0.25">
      <c r="A2499">
        <v>21354.552396999999</v>
      </c>
      <c r="B2499">
        <v>2.8054412603503902E-3</v>
      </c>
    </row>
    <row r="2500" spans="1:2" x14ac:dyDescent="0.25">
      <c r="A2500">
        <v>21354.737410000002</v>
      </c>
      <c r="B2500">
        <v>1.5944471936989099E-3</v>
      </c>
    </row>
    <row r="2501" spans="1:2" x14ac:dyDescent="0.25">
      <c r="A2501">
        <v>21354.922426000001</v>
      </c>
      <c r="B2501">
        <v>1.1050416786643901E-3</v>
      </c>
    </row>
    <row r="2502" spans="1:2" x14ac:dyDescent="0.25">
      <c r="A2502">
        <v>21355.107444000001</v>
      </c>
      <c r="B2502">
        <v>3.9974446055270497E-3</v>
      </c>
    </row>
    <row r="2503" spans="1:2" x14ac:dyDescent="0.25">
      <c r="A2503">
        <v>21355.292464999999</v>
      </c>
      <c r="B2503">
        <v>9.0965769528345095E-3</v>
      </c>
    </row>
    <row r="2504" spans="1:2" x14ac:dyDescent="0.25">
      <c r="A2504">
        <v>21355.477488</v>
      </c>
      <c r="B2504">
        <v>1.34549230400711E-2</v>
      </c>
    </row>
    <row r="2505" spans="1:2" x14ac:dyDescent="0.25">
      <c r="A2505">
        <v>21355.662512999999</v>
      </c>
      <c r="B2505">
        <v>1.5000134895417299E-2</v>
      </c>
    </row>
    <row r="2506" spans="1:2" x14ac:dyDescent="0.25">
      <c r="A2506">
        <v>21355.847540999999</v>
      </c>
      <c r="B2506">
        <v>1.33459841104108E-2</v>
      </c>
    </row>
    <row r="2507" spans="1:2" x14ac:dyDescent="0.25">
      <c r="A2507">
        <v>21356.032571</v>
      </c>
      <c r="B2507">
        <v>9.4068601560915507E-3</v>
      </c>
    </row>
    <row r="2508" spans="1:2" x14ac:dyDescent="0.25">
      <c r="A2508">
        <v>21356.217604000001</v>
      </c>
      <c r="B2508">
        <v>3.1571674232541498E-3</v>
      </c>
    </row>
    <row r="2509" spans="1:2" x14ac:dyDescent="0.25">
      <c r="A2509">
        <v>21356.402639</v>
      </c>
      <c r="B2509">
        <v>3.8567731564596202E-4</v>
      </c>
    </row>
    <row r="2510" spans="1:2" x14ac:dyDescent="0.25">
      <c r="A2510">
        <v>21356.587675999999</v>
      </c>
      <c r="B2510">
        <v>0</v>
      </c>
    </row>
    <row r="2511" spans="1:2" x14ac:dyDescent="0.25">
      <c r="A2511">
        <v>21356.772715999999</v>
      </c>
      <c r="B2511">
        <v>0</v>
      </c>
    </row>
    <row r="2512" spans="1:2" x14ac:dyDescent="0.25">
      <c r="A2512">
        <v>21356.957758</v>
      </c>
      <c r="B2512">
        <v>4.4316371585027798E-4</v>
      </c>
    </row>
    <row r="2513" spans="1:2" x14ac:dyDescent="0.25">
      <c r="A2513">
        <v>21357.142802999999</v>
      </c>
      <c r="B2513">
        <v>3.9137933952791901E-3</v>
      </c>
    </row>
    <row r="2514" spans="1:2" x14ac:dyDescent="0.25">
      <c r="A2514">
        <v>21357.327850000001</v>
      </c>
      <c r="B2514">
        <v>6.4599728079202503E-3</v>
      </c>
    </row>
    <row r="2515" spans="1:2" x14ac:dyDescent="0.25">
      <c r="A2515">
        <v>21357.512899000001</v>
      </c>
      <c r="B2515">
        <v>5.9008922707890401E-3</v>
      </c>
    </row>
    <row r="2516" spans="1:2" x14ac:dyDescent="0.25">
      <c r="A2516">
        <v>21357.697950999998</v>
      </c>
      <c r="B2516">
        <v>2.6554276209100201E-3</v>
      </c>
    </row>
    <row r="2517" spans="1:2" x14ac:dyDescent="0.25">
      <c r="A2517">
        <v>21357.883005</v>
      </c>
      <c r="B2517">
        <v>0</v>
      </c>
    </row>
    <row r="2518" spans="1:2" x14ac:dyDescent="0.25">
      <c r="A2518">
        <v>21358.068061999998</v>
      </c>
      <c r="B2518">
        <v>0</v>
      </c>
    </row>
    <row r="2519" spans="1:2" x14ac:dyDescent="0.25">
      <c r="A2519">
        <v>21358.253121000002</v>
      </c>
      <c r="B2519">
        <v>2.64976744845982E-3</v>
      </c>
    </row>
    <row r="2520" spans="1:2" x14ac:dyDescent="0.25">
      <c r="A2520">
        <v>21358.438182999998</v>
      </c>
      <c r="B2520">
        <v>7.0488255508733E-3</v>
      </c>
    </row>
    <row r="2521" spans="1:2" x14ac:dyDescent="0.25">
      <c r="A2521">
        <v>21358.623245999999</v>
      </c>
      <c r="B2521">
        <v>9.9707071626675605E-3</v>
      </c>
    </row>
    <row r="2522" spans="1:2" x14ac:dyDescent="0.25">
      <c r="A2522">
        <v>21358.808313000001</v>
      </c>
      <c r="B2522">
        <v>9.44957195927364E-3</v>
      </c>
    </row>
    <row r="2523" spans="1:2" x14ac:dyDescent="0.25">
      <c r="A2523">
        <v>21358.993381</v>
      </c>
      <c r="B2523">
        <v>5.6176557222301499E-3</v>
      </c>
    </row>
    <row r="2524" spans="1:2" x14ac:dyDescent="0.25">
      <c r="A2524">
        <v>21359.178452</v>
      </c>
      <c r="B2524">
        <v>1.08592473519438E-3</v>
      </c>
    </row>
    <row r="2525" spans="1:2" x14ac:dyDescent="0.25">
      <c r="A2525">
        <v>21359.363526000001</v>
      </c>
      <c r="B2525">
        <v>0</v>
      </c>
    </row>
    <row r="2526" spans="1:2" x14ac:dyDescent="0.25">
      <c r="A2526">
        <v>21359.548601999999</v>
      </c>
      <c r="B2526">
        <v>2.47040049142715E-3</v>
      </c>
    </row>
    <row r="2527" spans="1:2" x14ac:dyDescent="0.25">
      <c r="A2527">
        <v>21359.733680000001</v>
      </c>
      <c r="B2527">
        <v>8.4981875852882301E-3</v>
      </c>
    </row>
    <row r="2528" spans="1:2" x14ac:dyDescent="0.25">
      <c r="A2528">
        <v>21359.918761000001</v>
      </c>
      <c r="B2528">
        <v>1.3459850932651601E-2</v>
      </c>
    </row>
    <row r="2529" spans="1:2" x14ac:dyDescent="0.25">
      <c r="A2529">
        <v>21360.103844000001</v>
      </c>
      <c r="B2529">
        <v>1.4031342409044601E-2</v>
      </c>
    </row>
    <row r="2530" spans="1:2" x14ac:dyDescent="0.25">
      <c r="A2530">
        <v>21360.288928999998</v>
      </c>
      <c r="B2530">
        <v>5.3386179379256004E-3</v>
      </c>
    </row>
    <row r="2531" spans="1:2" x14ac:dyDescent="0.25">
      <c r="A2531">
        <v>21360.474017</v>
      </c>
      <c r="B2531">
        <v>0</v>
      </c>
    </row>
    <row r="2532" spans="1:2" x14ac:dyDescent="0.25">
      <c r="A2532">
        <v>21360.659106999999</v>
      </c>
      <c r="B2532">
        <v>0</v>
      </c>
    </row>
    <row r="2533" spans="1:2" x14ac:dyDescent="0.25">
      <c r="A2533">
        <v>21360.8442</v>
      </c>
      <c r="B2533">
        <v>3.9204427251171101E-3</v>
      </c>
    </row>
    <row r="2534" spans="1:2" x14ac:dyDescent="0.25">
      <c r="A2534">
        <v>21361.029295</v>
      </c>
      <c r="B2534">
        <v>1.7206932100759201E-2</v>
      </c>
    </row>
    <row r="2535" spans="1:2" x14ac:dyDescent="0.25">
      <c r="A2535">
        <v>21361.214392999998</v>
      </c>
      <c r="B2535">
        <v>3.1413742953887797E-2</v>
      </c>
    </row>
    <row r="2536" spans="1:2" x14ac:dyDescent="0.25">
      <c r="A2536">
        <v>21361.399493000001</v>
      </c>
      <c r="B2536">
        <v>2.9796888658532399E-2</v>
      </c>
    </row>
    <row r="2537" spans="1:2" x14ac:dyDescent="0.25">
      <c r="A2537">
        <v>21361.584595</v>
      </c>
      <c r="B2537">
        <v>1.66625268069003E-2</v>
      </c>
    </row>
    <row r="2538" spans="1:2" x14ac:dyDescent="0.25">
      <c r="A2538">
        <v>21361.769700000001</v>
      </c>
      <c r="B2538">
        <v>4.0133803060235698E-3</v>
      </c>
    </row>
    <row r="2539" spans="1:2" x14ac:dyDescent="0.25">
      <c r="A2539">
        <v>21361.954806999998</v>
      </c>
      <c r="B2539">
        <v>5.7271598465291704E-4</v>
      </c>
    </row>
    <row r="2540" spans="1:2" x14ac:dyDescent="0.25">
      <c r="A2540">
        <v>21362.139917</v>
      </c>
      <c r="B2540">
        <v>8.3843590623155998E-3</v>
      </c>
    </row>
    <row r="2541" spans="1:2" x14ac:dyDescent="0.25">
      <c r="A2541">
        <v>21362.325027999999</v>
      </c>
      <c r="B2541">
        <v>1.8664845768827199E-2</v>
      </c>
    </row>
    <row r="2542" spans="1:2" x14ac:dyDescent="0.25">
      <c r="A2542">
        <v>21362.510143</v>
      </c>
      <c r="B2542">
        <v>1.7066333671356401E-2</v>
      </c>
    </row>
    <row r="2543" spans="1:2" x14ac:dyDescent="0.25">
      <c r="A2543">
        <v>21362.69526</v>
      </c>
      <c r="B2543">
        <v>1.16816678877229E-2</v>
      </c>
    </row>
    <row r="2544" spans="1:2" x14ac:dyDescent="0.25">
      <c r="A2544">
        <v>21362.880378999998</v>
      </c>
      <c r="B2544">
        <v>3.9873740880679498E-3</v>
      </c>
    </row>
    <row r="2545" spans="1:2" x14ac:dyDescent="0.25">
      <c r="A2545">
        <v>21363.065501000001</v>
      </c>
      <c r="B2545">
        <v>0</v>
      </c>
    </row>
    <row r="2546" spans="1:2" x14ac:dyDescent="0.25">
      <c r="A2546">
        <v>21363.250625000001</v>
      </c>
      <c r="B2546">
        <v>0</v>
      </c>
    </row>
    <row r="2547" spans="1:2" x14ac:dyDescent="0.25">
      <c r="A2547">
        <v>21363.435751000001</v>
      </c>
      <c r="B2547">
        <v>0</v>
      </c>
    </row>
    <row r="2548" spans="1:2" x14ac:dyDescent="0.25">
      <c r="A2548">
        <v>21363.620879999999</v>
      </c>
      <c r="B2548">
        <v>0</v>
      </c>
    </row>
    <row r="2549" spans="1:2" x14ac:dyDescent="0.25">
      <c r="A2549">
        <v>21363.806011000001</v>
      </c>
      <c r="B2549">
        <v>0</v>
      </c>
    </row>
    <row r="2550" spans="1:2" x14ac:dyDescent="0.25">
      <c r="A2550">
        <v>21363.991145</v>
      </c>
      <c r="B2550" s="1">
        <v>4.8857259943095203E-5</v>
      </c>
    </row>
    <row r="2551" spans="1:2" x14ac:dyDescent="0.25">
      <c r="A2551">
        <v>21364.176281</v>
      </c>
      <c r="B2551">
        <v>2.3649445516937401E-3</v>
      </c>
    </row>
    <row r="2552" spans="1:2" x14ac:dyDescent="0.25">
      <c r="A2552">
        <v>21364.361419000001</v>
      </c>
      <c r="B2552">
        <v>3.1295622509166202E-3</v>
      </c>
    </row>
    <row r="2553" spans="1:2" x14ac:dyDescent="0.25">
      <c r="A2553">
        <v>21364.546559999999</v>
      </c>
      <c r="B2553">
        <v>1.7195612343434701E-3</v>
      </c>
    </row>
    <row r="2554" spans="1:2" x14ac:dyDescent="0.25">
      <c r="A2554">
        <v>21364.731703000001</v>
      </c>
      <c r="B2554">
        <v>9.9796963801482806E-4</v>
      </c>
    </row>
    <row r="2555" spans="1:2" x14ac:dyDescent="0.25">
      <c r="A2555">
        <v>21364.916849000001</v>
      </c>
      <c r="B2555">
        <v>2.9717745010403502E-3</v>
      </c>
    </row>
    <row r="2556" spans="1:2" x14ac:dyDescent="0.25">
      <c r="A2556">
        <v>21365.101997000002</v>
      </c>
      <c r="B2556">
        <v>5.7603419691973296E-3</v>
      </c>
    </row>
    <row r="2557" spans="1:2" x14ac:dyDescent="0.25">
      <c r="A2557">
        <v>21365.287146999999</v>
      </c>
      <c r="B2557">
        <v>6.5732144493603796E-3</v>
      </c>
    </row>
    <row r="2558" spans="1:2" x14ac:dyDescent="0.25">
      <c r="A2558">
        <v>21365.472300000001</v>
      </c>
      <c r="B2558">
        <v>4.3403792435460498E-3</v>
      </c>
    </row>
    <row r="2559" spans="1:2" x14ac:dyDescent="0.25">
      <c r="A2559">
        <v>21365.657456000001</v>
      </c>
      <c r="B2559">
        <v>4.9911771800194098E-4</v>
      </c>
    </row>
    <row r="2560" spans="1:2" x14ac:dyDescent="0.25">
      <c r="A2560">
        <v>21365.842613000001</v>
      </c>
      <c r="B2560">
        <v>0</v>
      </c>
    </row>
    <row r="2561" spans="1:2" x14ac:dyDescent="0.25">
      <c r="A2561">
        <v>21366.027773000002</v>
      </c>
      <c r="B2561">
        <v>0</v>
      </c>
    </row>
    <row r="2562" spans="1:2" x14ac:dyDescent="0.25">
      <c r="A2562">
        <v>21366.212936</v>
      </c>
      <c r="B2562">
        <v>0</v>
      </c>
    </row>
    <row r="2563" spans="1:2" x14ac:dyDescent="0.25">
      <c r="A2563">
        <v>21366.398100999999</v>
      </c>
      <c r="B2563">
        <v>0</v>
      </c>
    </row>
    <row r="2564" spans="1:2" x14ac:dyDescent="0.25">
      <c r="A2564">
        <v>21366.583267999998</v>
      </c>
      <c r="B2564">
        <v>0</v>
      </c>
    </row>
    <row r="2565" spans="1:2" x14ac:dyDescent="0.25">
      <c r="A2565">
        <v>21366.768437999999</v>
      </c>
      <c r="B2565">
        <v>0</v>
      </c>
    </row>
    <row r="2566" spans="1:2" x14ac:dyDescent="0.25">
      <c r="A2566">
        <v>21366.95361</v>
      </c>
      <c r="B2566">
        <v>7.7733321648584504E-4</v>
      </c>
    </row>
    <row r="2567" spans="1:2" x14ac:dyDescent="0.25">
      <c r="A2567">
        <v>21367.138783999999</v>
      </c>
      <c r="B2567">
        <v>4.1699111775472496E-3</v>
      </c>
    </row>
    <row r="2568" spans="1:2" x14ac:dyDescent="0.25">
      <c r="A2568">
        <v>21367.323960999998</v>
      </c>
      <c r="B2568">
        <v>6.1566380106548198E-3</v>
      </c>
    </row>
    <row r="2569" spans="1:2" x14ac:dyDescent="0.25">
      <c r="A2569">
        <v>21367.509140999999</v>
      </c>
      <c r="B2569">
        <v>5.4516126372227596E-3</v>
      </c>
    </row>
    <row r="2570" spans="1:2" x14ac:dyDescent="0.25">
      <c r="A2570">
        <v>21367.694321999999</v>
      </c>
      <c r="B2570">
        <v>2.47754514778286E-3</v>
      </c>
    </row>
    <row r="2571" spans="1:2" x14ac:dyDescent="0.25">
      <c r="A2571">
        <v>21367.879507000001</v>
      </c>
      <c r="B2571">
        <v>0</v>
      </c>
    </row>
    <row r="2572" spans="1:2" x14ac:dyDescent="0.25">
      <c r="A2572">
        <v>21368.064693</v>
      </c>
      <c r="B2572">
        <v>0</v>
      </c>
    </row>
    <row r="2573" spans="1:2" x14ac:dyDescent="0.25">
      <c r="A2573">
        <v>21368.249882</v>
      </c>
      <c r="B2573">
        <v>4.1247696944354704E-3</v>
      </c>
    </row>
    <row r="2574" spans="1:2" x14ac:dyDescent="0.25">
      <c r="A2574">
        <v>21368.435073000001</v>
      </c>
      <c r="B2574">
        <v>1.0125920528684801E-2</v>
      </c>
    </row>
    <row r="2575" spans="1:2" x14ac:dyDescent="0.25">
      <c r="A2575">
        <v>21368.620266999998</v>
      </c>
      <c r="B2575">
        <v>1.53107245996512E-2</v>
      </c>
    </row>
    <row r="2576" spans="1:2" x14ac:dyDescent="0.25">
      <c r="A2576">
        <v>21368.805463000001</v>
      </c>
      <c r="B2576">
        <v>1.8605003830093701E-2</v>
      </c>
    </row>
    <row r="2577" spans="1:2" x14ac:dyDescent="0.25">
      <c r="A2577">
        <v>21368.990662</v>
      </c>
      <c r="B2577">
        <v>1.9556358825282099E-2</v>
      </c>
    </row>
    <row r="2578" spans="1:2" x14ac:dyDescent="0.25">
      <c r="A2578">
        <v>21369.175863</v>
      </c>
      <c r="B2578">
        <v>1.7024708349504099E-2</v>
      </c>
    </row>
    <row r="2579" spans="1:2" x14ac:dyDescent="0.25">
      <c r="A2579">
        <v>21369.361066000001</v>
      </c>
      <c r="B2579">
        <v>1.0859712284760599E-2</v>
      </c>
    </row>
    <row r="2580" spans="1:2" x14ac:dyDescent="0.25">
      <c r="A2580">
        <v>21369.546273</v>
      </c>
      <c r="B2580">
        <v>4.0305740600245499E-3</v>
      </c>
    </row>
    <row r="2581" spans="1:2" x14ac:dyDescent="0.25">
      <c r="A2581">
        <v>21369.731480999999</v>
      </c>
      <c r="B2581">
        <v>7.4001258280522396E-4</v>
      </c>
    </row>
    <row r="2582" spans="1:2" x14ac:dyDescent="0.25">
      <c r="A2582">
        <v>21369.916690999999</v>
      </c>
      <c r="B2582">
        <v>2.0728849093972902E-3</v>
      </c>
    </row>
    <row r="2583" spans="1:2" x14ac:dyDescent="0.25">
      <c r="A2583">
        <v>21370.101905</v>
      </c>
      <c r="B2583">
        <v>5.0103642052743199E-3</v>
      </c>
    </row>
    <row r="2584" spans="1:2" x14ac:dyDescent="0.25">
      <c r="A2584">
        <v>21370.287120000001</v>
      </c>
      <c r="B2584">
        <v>6.1892804715296904E-3</v>
      </c>
    </row>
    <row r="2585" spans="1:2" x14ac:dyDescent="0.25">
      <c r="A2585">
        <v>21370.472338</v>
      </c>
      <c r="B2585">
        <v>4.9659000369738802E-3</v>
      </c>
    </row>
    <row r="2586" spans="1:2" x14ac:dyDescent="0.25">
      <c r="A2586">
        <v>21370.657557999999</v>
      </c>
      <c r="B2586">
        <v>2.2910855081571999E-3</v>
      </c>
    </row>
    <row r="2587" spans="1:2" x14ac:dyDescent="0.25">
      <c r="A2587">
        <v>21370.842780999999</v>
      </c>
      <c r="B2587">
        <v>3.3714792307762903E-4</v>
      </c>
    </row>
    <row r="2588" spans="1:2" x14ac:dyDescent="0.25">
      <c r="A2588">
        <v>21371.028006</v>
      </c>
      <c r="B2588">
        <v>1.80973192014642E-3</v>
      </c>
    </row>
    <row r="2589" spans="1:2" x14ac:dyDescent="0.25">
      <c r="A2589">
        <v>21371.213232999999</v>
      </c>
      <c r="B2589">
        <v>7.4898277885026999E-3</v>
      </c>
    </row>
    <row r="2590" spans="1:2" x14ac:dyDescent="0.25">
      <c r="A2590">
        <v>21371.398463000001</v>
      </c>
      <c r="B2590">
        <v>1.42737194608656E-2</v>
      </c>
    </row>
    <row r="2591" spans="1:2" x14ac:dyDescent="0.25">
      <c r="A2591">
        <v>21371.583696000002</v>
      </c>
      <c r="B2591">
        <v>1.67650976419342E-2</v>
      </c>
    </row>
    <row r="2592" spans="1:2" x14ac:dyDescent="0.25">
      <c r="A2592">
        <v>21371.768929999998</v>
      </c>
      <c r="B2592">
        <v>1.22945817051887E-2</v>
      </c>
    </row>
    <row r="2593" spans="1:2" x14ac:dyDescent="0.25">
      <c r="A2593">
        <v>21371.954167</v>
      </c>
      <c r="B2593">
        <v>4.0825620848262602E-3</v>
      </c>
    </row>
    <row r="2594" spans="1:2" x14ac:dyDescent="0.25">
      <c r="A2594">
        <v>21372.139406999999</v>
      </c>
      <c r="B2594">
        <v>0</v>
      </c>
    </row>
    <row r="2595" spans="1:2" x14ac:dyDescent="0.25">
      <c r="A2595">
        <v>21372.324648999998</v>
      </c>
      <c r="B2595">
        <v>5.1263285667904404E-3</v>
      </c>
    </row>
    <row r="2596" spans="1:2" x14ac:dyDescent="0.25">
      <c r="A2596">
        <v>21372.509892999999</v>
      </c>
      <c r="B2596">
        <v>1.09662313096183E-2</v>
      </c>
    </row>
    <row r="2597" spans="1:2" x14ac:dyDescent="0.25">
      <c r="A2597">
        <v>21372.69514</v>
      </c>
      <c r="B2597">
        <v>1.1123708071574E-2</v>
      </c>
    </row>
    <row r="2598" spans="1:2" x14ac:dyDescent="0.25">
      <c r="A2598">
        <v>21372.880389000002</v>
      </c>
      <c r="B2598">
        <v>6.29612469296235E-3</v>
      </c>
    </row>
    <row r="2599" spans="1:2" x14ac:dyDescent="0.25">
      <c r="A2599">
        <v>21373.065641000001</v>
      </c>
      <c r="B2599">
        <v>1.3483168670183701E-3</v>
      </c>
    </row>
    <row r="2600" spans="1:2" x14ac:dyDescent="0.25">
      <c r="A2600">
        <v>21373.250895000001</v>
      </c>
      <c r="B2600">
        <v>0</v>
      </c>
    </row>
    <row r="2601" spans="1:2" x14ac:dyDescent="0.25">
      <c r="A2601">
        <v>21373.436151000002</v>
      </c>
      <c r="B2601">
        <v>0</v>
      </c>
    </row>
    <row r="2602" spans="1:2" x14ac:dyDescent="0.25">
      <c r="A2602">
        <v>21373.62141</v>
      </c>
      <c r="B2602">
        <v>0</v>
      </c>
    </row>
    <row r="2603" spans="1:2" x14ac:dyDescent="0.25">
      <c r="A2603">
        <v>21373.806670999998</v>
      </c>
      <c r="B2603">
        <v>0</v>
      </c>
    </row>
    <row r="2604" spans="1:2" x14ac:dyDescent="0.25">
      <c r="A2604">
        <v>21373.991934999998</v>
      </c>
      <c r="B2604">
        <v>0</v>
      </c>
    </row>
    <row r="2605" spans="1:2" x14ac:dyDescent="0.25">
      <c r="A2605">
        <v>21374.177200999999</v>
      </c>
      <c r="B2605">
        <v>0</v>
      </c>
    </row>
    <row r="2606" spans="1:2" x14ac:dyDescent="0.25">
      <c r="A2606">
        <v>21374.362469</v>
      </c>
      <c r="B2606">
        <v>0</v>
      </c>
    </row>
    <row r="2607" spans="1:2" x14ac:dyDescent="0.25">
      <c r="A2607">
        <v>21374.547740000002</v>
      </c>
      <c r="B2607">
        <v>0</v>
      </c>
    </row>
    <row r="2608" spans="1:2" x14ac:dyDescent="0.25">
      <c r="A2608">
        <v>21374.733013000001</v>
      </c>
      <c r="B2608">
        <v>5.5687629406506499E-3</v>
      </c>
    </row>
    <row r="2609" spans="1:2" x14ac:dyDescent="0.25">
      <c r="A2609">
        <v>21374.918289000001</v>
      </c>
      <c r="B2609">
        <v>1.46226594989078E-2</v>
      </c>
    </row>
    <row r="2610" spans="1:2" x14ac:dyDescent="0.25">
      <c r="A2610">
        <v>21375.103566999998</v>
      </c>
      <c r="B2610">
        <v>2.10520751529658E-2</v>
      </c>
    </row>
    <row r="2611" spans="1:2" x14ac:dyDescent="0.25">
      <c r="A2611">
        <v>21375.288848</v>
      </c>
      <c r="B2611">
        <v>2.0268817141192601E-2</v>
      </c>
    </row>
    <row r="2612" spans="1:2" x14ac:dyDescent="0.25">
      <c r="A2612">
        <v>21375.474130999999</v>
      </c>
      <c r="B2612">
        <v>1.32269155852014E-2</v>
      </c>
    </row>
    <row r="2613" spans="1:2" x14ac:dyDescent="0.25">
      <c r="A2613">
        <v>21375.659415999999</v>
      </c>
      <c r="B2613">
        <v>5.7188572382428403E-3</v>
      </c>
    </row>
    <row r="2614" spans="1:2" x14ac:dyDescent="0.25">
      <c r="A2614">
        <v>21375.844703999999</v>
      </c>
      <c r="B2614">
        <v>3.07995321426574E-3</v>
      </c>
    </row>
    <row r="2615" spans="1:2" x14ac:dyDescent="0.25">
      <c r="A2615">
        <v>21376.029994</v>
      </c>
      <c r="B2615">
        <v>6.22794419697815E-3</v>
      </c>
    </row>
    <row r="2616" spans="1:2" x14ac:dyDescent="0.25">
      <c r="A2616">
        <v>21376.215285999999</v>
      </c>
      <c r="B2616">
        <v>1.1582176324528799E-2</v>
      </c>
    </row>
    <row r="2617" spans="1:2" x14ac:dyDescent="0.25">
      <c r="A2617">
        <v>21376.400581000002</v>
      </c>
      <c r="B2617">
        <v>1.35733713521674E-2</v>
      </c>
    </row>
    <row r="2618" spans="1:2" x14ac:dyDescent="0.25">
      <c r="A2618">
        <v>21376.585878999998</v>
      </c>
      <c r="B2618">
        <v>8.8529284400943702E-3</v>
      </c>
    </row>
    <row r="2619" spans="1:2" x14ac:dyDescent="0.25">
      <c r="A2619">
        <v>21376.771177999999</v>
      </c>
      <c r="B2619">
        <v>7.7754057737682296E-4</v>
      </c>
    </row>
    <row r="2620" spans="1:2" x14ac:dyDescent="0.25">
      <c r="A2620">
        <v>21376.956481000001</v>
      </c>
      <c r="B2620">
        <v>0</v>
      </c>
    </row>
    <row r="2621" spans="1:2" x14ac:dyDescent="0.25">
      <c r="A2621">
        <v>21377.141785</v>
      </c>
      <c r="B2621">
        <v>4.5232106017395199E-3</v>
      </c>
    </row>
    <row r="2622" spans="1:2" x14ac:dyDescent="0.25">
      <c r="A2622">
        <v>21377.327092</v>
      </c>
      <c r="B2622">
        <v>1.4857343953100699E-2</v>
      </c>
    </row>
    <row r="2623" spans="1:2" x14ac:dyDescent="0.25">
      <c r="A2623">
        <v>21377.512402</v>
      </c>
      <c r="B2623">
        <v>1.9648183911269299E-2</v>
      </c>
    </row>
    <row r="2624" spans="1:2" x14ac:dyDescent="0.25">
      <c r="A2624">
        <v>21377.697713000001</v>
      </c>
      <c r="B2624">
        <v>1.43763652385399E-2</v>
      </c>
    </row>
    <row r="2625" spans="1:2" x14ac:dyDescent="0.25">
      <c r="A2625">
        <v>21377.883028</v>
      </c>
      <c r="B2625">
        <v>4.0450544951645996E-3</v>
      </c>
    </row>
    <row r="2626" spans="1:2" x14ac:dyDescent="0.25">
      <c r="A2626">
        <v>21378.068343999999</v>
      </c>
      <c r="B2626">
        <v>0</v>
      </c>
    </row>
    <row r="2627" spans="1:2" x14ac:dyDescent="0.25">
      <c r="A2627">
        <v>21378.253663</v>
      </c>
      <c r="B2627">
        <v>0</v>
      </c>
    </row>
    <row r="2628" spans="1:2" x14ac:dyDescent="0.25">
      <c r="A2628">
        <v>21378.438985000001</v>
      </c>
      <c r="B2628">
        <v>4.5326221260734304E-3</v>
      </c>
    </row>
    <row r="2629" spans="1:2" x14ac:dyDescent="0.25">
      <c r="A2629">
        <v>21378.624308999999</v>
      </c>
      <c r="B2629">
        <v>6.5785319047893202E-3</v>
      </c>
    </row>
    <row r="2630" spans="1:2" x14ac:dyDescent="0.25">
      <c r="A2630">
        <v>21378.809635000001</v>
      </c>
      <c r="B2630">
        <v>4.1055044681644797E-3</v>
      </c>
    </row>
    <row r="2631" spans="1:2" x14ac:dyDescent="0.25">
      <c r="A2631">
        <v>21378.994964000001</v>
      </c>
      <c r="B2631">
        <v>7.5251336776995697E-4</v>
      </c>
    </row>
    <row r="2632" spans="1:2" x14ac:dyDescent="0.25">
      <c r="A2632">
        <v>21379.180294999998</v>
      </c>
      <c r="B2632">
        <v>0</v>
      </c>
    </row>
    <row r="2633" spans="1:2" x14ac:dyDescent="0.25">
      <c r="A2633">
        <v>21379.365628</v>
      </c>
      <c r="B2633">
        <v>1.3170614592748901E-3</v>
      </c>
    </row>
    <row r="2634" spans="1:2" x14ac:dyDescent="0.25">
      <c r="A2634">
        <v>21379.550963999998</v>
      </c>
      <c r="B2634">
        <v>2.1097253867025799E-3</v>
      </c>
    </row>
    <row r="2635" spans="1:2" x14ac:dyDescent="0.25">
      <c r="A2635">
        <v>21379.736302000001</v>
      </c>
      <c r="B2635">
        <v>2.3449879087888499E-3</v>
      </c>
    </row>
    <row r="2636" spans="1:2" x14ac:dyDescent="0.25">
      <c r="A2636">
        <v>21379.921643000001</v>
      </c>
      <c r="B2636">
        <v>1.42070184276835E-3</v>
      </c>
    </row>
    <row r="2637" spans="1:2" x14ac:dyDescent="0.25">
      <c r="A2637">
        <v>21380.106985999999</v>
      </c>
      <c r="B2637">
        <v>1.7243093821021299E-3</v>
      </c>
    </row>
    <row r="2638" spans="1:2" x14ac:dyDescent="0.25">
      <c r="A2638">
        <v>21380.292332000001</v>
      </c>
      <c r="B2638">
        <v>1.0617005816501001E-3</v>
      </c>
    </row>
    <row r="2639" spans="1:2" x14ac:dyDescent="0.25">
      <c r="A2639">
        <v>21380.47768</v>
      </c>
      <c r="B2639">
        <v>1.48317884593074E-2</v>
      </c>
    </row>
    <row r="2640" spans="1:2" x14ac:dyDescent="0.25">
      <c r="A2640">
        <v>21380.66303</v>
      </c>
      <c r="B2640">
        <v>2.6944020084413899E-2</v>
      </c>
    </row>
    <row r="2641" spans="1:2" x14ac:dyDescent="0.25">
      <c r="A2641">
        <v>21380.848383</v>
      </c>
      <c r="B2641">
        <v>3.7117527266778597E-2</v>
      </c>
    </row>
    <row r="2642" spans="1:2" x14ac:dyDescent="0.25">
      <c r="A2642">
        <v>21381.033737999998</v>
      </c>
      <c r="B2642">
        <v>3.3097041244659398E-2</v>
      </c>
    </row>
    <row r="2643" spans="1:2" x14ac:dyDescent="0.25">
      <c r="A2643">
        <v>21381.219096000001</v>
      </c>
      <c r="B2643">
        <v>1.20219731234084E-2</v>
      </c>
    </row>
    <row r="2644" spans="1:2" x14ac:dyDescent="0.25">
      <c r="A2644">
        <v>21381.404456</v>
      </c>
      <c r="B2644">
        <v>4.4310734060959301E-3</v>
      </c>
    </row>
    <row r="2645" spans="1:2" x14ac:dyDescent="0.25">
      <c r="A2645">
        <v>21381.589818</v>
      </c>
      <c r="B2645">
        <v>0</v>
      </c>
    </row>
    <row r="2646" spans="1:2" x14ac:dyDescent="0.25">
      <c r="A2646">
        <v>21381.775183000002</v>
      </c>
      <c r="B2646">
        <v>0</v>
      </c>
    </row>
    <row r="2647" spans="1:2" x14ac:dyDescent="0.25">
      <c r="A2647">
        <v>21381.960551</v>
      </c>
      <c r="B2647">
        <v>0</v>
      </c>
    </row>
    <row r="2648" spans="1:2" x14ac:dyDescent="0.25">
      <c r="A2648">
        <v>21382.145919999999</v>
      </c>
      <c r="B2648">
        <v>0</v>
      </c>
    </row>
    <row r="2649" spans="1:2" x14ac:dyDescent="0.25">
      <c r="A2649">
        <v>21382.331291999999</v>
      </c>
      <c r="B2649">
        <v>0</v>
      </c>
    </row>
    <row r="2650" spans="1:2" x14ac:dyDescent="0.25">
      <c r="A2650">
        <v>21382.516667</v>
      </c>
      <c r="B2650">
        <v>0</v>
      </c>
    </row>
    <row r="2651" spans="1:2" x14ac:dyDescent="0.25">
      <c r="A2651">
        <v>21382.702044000001</v>
      </c>
      <c r="B2651">
        <v>0</v>
      </c>
    </row>
    <row r="2652" spans="1:2" x14ac:dyDescent="0.25">
      <c r="A2652">
        <v>21382.887423</v>
      </c>
      <c r="B2652">
        <v>0</v>
      </c>
    </row>
    <row r="2653" spans="1:2" x14ac:dyDescent="0.25">
      <c r="A2653">
        <v>21383.072805</v>
      </c>
      <c r="B2653">
        <v>2.3760080190761801E-3</v>
      </c>
    </row>
    <row r="2654" spans="1:2" x14ac:dyDescent="0.25">
      <c r="A2654">
        <v>21383.258189</v>
      </c>
      <c r="B2654">
        <v>6.3457082501838201E-3</v>
      </c>
    </row>
    <row r="2655" spans="1:2" x14ac:dyDescent="0.25">
      <c r="A2655">
        <v>21383.443575000001</v>
      </c>
      <c r="B2655">
        <v>8.5886962875049103E-3</v>
      </c>
    </row>
    <row r="2656" spans="1:2" x14ac:dyDescent="0.25">
      <c r="A2656">
        <v>21383.628964</v>
      </c>
      <c r="B2656">
        <v>7.2419841437958501E-3</v>
      </c>
    </row>
    <row r="2657" spans="1:2" x14ac:dyDescent="0.25">
      <c r="A2657">
        <v>21383.814355999999</v>
      </c>
      <c r="B2657">
        <v>3.1570253901245498E-3</v>
      </c>
    </row>
    <row r="2658" spans="1:2" x14ac:dyDescent="0.25">
      <c r="A2658">
        <v>21383.999748999999</v>
      </c>
      <c r="B2658">
        <v>0</v>
      </c>
    </row>
    <row r="2659" spans="1:2" x14ac:dyDescent="0.25">
      <c r="A2659">
        <v>21384.185144999999</v>
      </c>
      <c r="B2659">
        <v>0</v>
      </c>
    </row>
    <row r="2660" spans="1:2" x14ac:dyDescent="0.25">
      <c r="A2660">
        <v>21384.370544000001</v>
      </c>
      <c r="B2660">
        <v>0</v>
      </c>
    </row>
    <row r="2661" spans="1:2" x14ac:dyDescent="0.25">
      <c r="A2661">
        <v>21384.555945</v>
      </c>
      <c r="B2661">
        <v>0</v>
      </c>
    </row>
    <row r="2662" spans="1:2" x14ac:dyDescent="0.25">
      <c r="A2662">
        <v>21384.741348</v>
      </c>
      <c r="B2662">
        <v>0</v>
      </c>
    </row>
    <row r="2663" spans="1:2" x14ac:dyDescent="0.25">
      <c r="A2663">
        <v>21384.926754</v>
      </c>
      <c r="B2663">
        <v>0</v>
      </c>
    </row>
    <row r="2664" spans="1:2" x14ac:dyDescent="0.25">
      <c r="A2664">
        <v>21385.112162000001</v>
      </c>
      <c r="B2664">
        <v>0</v>
      </c>
    </row>
    <row r="2665" spans="1:2" x14ac:dyDescent="0.25">
      <c r="A2665">
        <v>21385.297573</v>
      </c>
      <c r="B2665">
        <v>2.11182431479381E-4</v>
      </c>
    </row>
    <row r="2666" spans="1:2" x14ac:dyDescent="0.25">
      <c r="A2666">
        <v>21385.482985999999</v>
      </c>
      <c r="B2666">
        <v>4.2326356035965601E-3</v>
      </c>
    </row>
    <row r="2667" spans="1:2" x14ac:dyDescent="0.25">
      <c r="A2667">
        <v>21385.668401999999</v>
      </c>
      <c r="B2667">
        <v>8.2639831806386992E-3</v>
      </c>
    </row>
    <row r="2668" spans="1:2" x14ac:dyDescent="0.25">
      <c r="A2668">
        <v>21385.853819</v>
      </c>
      <c r="B2668">
        <v>1.0219073269217401E-2</v>
      </c>
    </row>
    <row r="2669" spans="1:2" x14ac:dyDescent="0.25">
      <c r="A2669">
        <v>21386.039239999998</v>
      </c>
      <c r="B2669">
        <v>9.0520435039890892E-3</v>
      </c>
    </row>
    <row r="2670" spans="1:2" x14ac:dyDescent="0.25">
      <c r="A2670">
        <v>21386.224662000001</v>
      </c>
      <c r="B2670">
        <v>5.3784060700600798E-3</v>
      </c>
    </row>
    <row r="2671" spans="1:2" x14ac:dyDescent="0.25">
      <c r="A2671">
        <v>21386.410088000001</v>
      </c>
      <c r="B2671">
        <v>1.7375342208734599E-3</v>
      </c>
    </row>
    <row r="2672" spans="1:2" x14ac:dyDescent="0.25">
      <c r="A2672">
        <v>21386.595515000001</v>
      </c>
      <c r="B2672">
        <v>1.2854308575854399E-3</v>
      </c>
    </row>
    <row r="2673" spans="1:2" x14ac:dyDescent="0.25">
      <c r="A2673">
        <v>21386.780944999999</v>
      </c>
      <c r="B2673">
        <v>4.6892720084330498E-3</v>
      </c>
    </row>
    <row r="2674" spans="1:2" x14ac:dyDescent="0.25">
      <c r="A2674">
        <v>21386.966377000001</v>
      </c>
      <c r="B2674">
        <v>8.4738196358865297E-3</v>
      </c>
    </row>
    <row r="2675" spans="1:2" x14ac:dyDescent="0.25">
      <c r="A2675">
        <v>21387.151812</v>
      </c>
      <c r="B2675">
        <v>8.1159880248017104E-3</v>
      </c>
    </row>
    <row r="2676" spans="1:2" x14ac:dyDescent="0.25">
      <c r="A2676">
        <v>21387.337249</v>
      </c>
      <c r="B2676">
        <v>3.4291518391377299E-3</v>
      </c>
    </row>
    <row r="2677" spans="1:2" x14ac:dyDescent="0.25">
      <c r="A2677">
        <v>21387.522689000001</v>
      </c>
      <c r="B2677">
        <v>0</v>
      </c>
    </row>
    <row r="2678" spans="1:2" x14ac:dyDescent="0.25">
      <c r="A2678">
        <v>21387.708130999999</v>
      </c>
      <c r="B2678">
        <v>1.54497661130599E-3</v>
      </c>
    </row>
    <row r="2679" spans="1:2" x14ac:dyDescent="0.25">
      <c r="A2679">
        <v>21387.893574999998</v>
      </c>
      <c r="B2679">
        <v>8.7486459429300095E-3</v>
      </c>
    </row>
    <row r="2680" spans="1:2" x14ac:dyDescent="0.25">
      <c r="A2680">
        <v>21388.079022000002</v>
      </c>
      <c r="B2680">
        <v>1.50307275174999E-2</v>
      </c>
    </row>
    <row r="2681" spans="1:2" x14ac:dyDescent="0.25">
      <c r="A2681">
        <v>21388.264470999999</v>
      </c>
      <c r="B2681">
        <v>1.4993215013566799E-2</v>
      </c>
    </row>
    <row r="2682" spans="1:2" x14ac:dyDescent="0.25">
      <c r="A2682">
        <v>21388.449923</v>
      </c>
      <c r="B2682">
        <v>3.6362521134789402E-3</v>
      </c>
    </row>
    <row r="2683" spans="1:2" x14ac:dyDescent="0.25">
      <c r="A2683">
        <v>21388.635376999999</v>
      </c>
      <c r="B2683">
        <v>0</v>
      </c>
    </row>
    <row r="2684" spans="1:2" x14ac:dyDescent="0.25">
      <c r="A2684">
        <v>21388.820833000002</v>
      </c>
      <c r="B2684">
        <v>0</v>
      </c>
    </row>
    <row r="2685" spans="1:2" x14ac:dyDescent="0.25">
      <c r="A2685">
        <v>21389.006291999998</v>
      </c>
      <c r="B2685">
        <v>8.8459971272210405E-3</v>
      </c>
    </row>
    <row r="2686" spans="1:2" x14ac:dyDescent="0.25">
      <c r="A2686">
        <v>21389.191752999999</v>
      </c>
      <c r="B2686">
        <v>1.97988385960607E-2</v>
      </c>
    </row>
    <row r="2687" spans="1:2" x14ac:dyDescent="0.25">
      <c r="A2687">
        <v>21389.377217000001</v>
      </c>
      <c r="B2687">
        <v>3.0534201543555298E-2</v>
      </c>
    </row>
    <row r="2688" spans="1:2" x14ac:dyDescent="0.25">
      <c r="A2688">
        <v>21389.562683</v>
      </c>
      <c r="B2688">
        <v>1.71404049900554E-2</v>
      </c>
    </row>
    <row r="2689" spans="1:2" x14ac:dyDescent="0.25">
      <c r="A2689">
        <v>21389.748152</v>
      </c>
      <c r="B2689">
        <v>1.50187509571061E-2</v>
      </c>
    </row>
    <row r="2690" spans="1:2" x14ac:dyDescent="0.25">
      <c r="A2690">
        <v>21389.933623000001</v>
      </c>
      <c r="B2690">
        <v>1.2887071650045099E-2</v>
      </c>
    </row>
    <row r="2691" spans="1:2" x14ac:dyDescent="0.25">
      <c r="A2691">
        <v>21390.119095999999</v>
      </c>
      <c r="B2691">
        <v>1.10478827318608E-2</v>
      </c>
    </row>
    <row r="2692" spans="1:2" x14ac:dyDescent="0.25">
      <c r="A2692">
        <v>21390.304572000001</v>
      </c>
      <c r="B2692">
        <v>1.8381774329107601E-3</v>
      </c>
    </row>
    <row r="2693" spans="1:2" x14ac:dyDescent="0.25">
      <c r="A2693">
        <v>21390.49005</v>
      </c>
      <c r="B2693">
        <v>0</v>
      </c>
    </row>
    <row r="2694" spans="1:2" x14ac:dyDescent="0.25">
      <c r="A2694">
        <v>21390.675531000001</v>
      </c>
      <c r="B2694">
        <v>5.5198705329831199E-3</v>
      </c>
    </row>
    <row r="2695" spans="1:2" x14ac:dyDescent="0.25">
      <c r="A2695">
        <v>21390.861013999998</v>
      </c>
      <c r="B2695">
        <v>1.8528285161287E-2</v>
      </c>
    </row>
    <row r="2696" spans="1:2" x14ac:dyDescent="0.25">
      <c r="A2696">
        <v>21391.046499</v>
      </c>
      <c r="B2696">
        <v>3.0951654218236001E-2</v>
      </c>
    </row>
    <row r="2697" spans="1:2" x14ac:dyDescent="0.25">
      <c r="A2697">
        <v>21391.231986999999</v>
      </c>
      <c r="B2697">
        <v>2.5464063825436499E-2</v>
      </c>
    </row>
    <row r="2698" spans="1:2" x14ac:dyDescent="0.25">
      <c r="A2698">
        <v>21391.417476999999</v>
      </c>
      <c r="B2698">
        <v>1.2467256973499799E-2</v>
      </c>
    </row>
    <row r="2699" spans="1:2" x14ac:dyDescent="0.25">
      <c r="A2699">
        <v>21391.60297</v>
      </c>
      <c r="B2699" s="1">
        <v>4.0285007716107299E-5</v>
      </c>
    </row>
    <row r="2700" spans="1:2" x14ac:dyDescent="0.25">
      <c r="A2700">
        <v>21391.788465000001</v>
      </c>
      <c r="B2700">
        <v>0</v>
      </c>
    </row>
    <row r="2701" spans="1:2" x14ac:dyDescent="0.25">
      <c r="A2701">
        <v>21391.973962</v>
      </c>
      <c r="B2701">
        <v>0</v>
      </c>
    </row>
    <row r="2702" spans="1:2" x14ac:dyDescent="0.25">
      <c r="A2702">
        <v>21392.159462</v>
      </c>
      <c r="B2702">
        <v>9.5746980185169792E-3</v>
      </c>
    </row>
    <row r="2703" spans="1:2" x14ac:dyDescent="0.25">
      <c r="A2703">
        <v>21392.344965</v>
      </c>
      <c r="B2703">
        <v>1.21466126163571E-2</v>
      </c>
    </row>
    <row r="2704" spans="1:2" x14ac:dyDescent="0.25">
      <c r="A2704">
        <v>21392.530469000001</v>
      </c>
      <c r="B2704">
        <v>8.6206891564696297E-3</v>
      </c>
    </row>
    <row r="2705" spans="1:2" x14ac:dyDescent="0.25">
      <c r="A2705">
        <v>21392.715976</v>
      </c>
      <c r="B2705">
        <v>2.1768933290934301E-3</v>
      </c>
    </row>
    <row r="2706" spans="1:2" x14ac:dyDescent="0.25">
      <c r="A2706">
        <v>21392.901485999999</v>
      </c>
      <c r="B2706">
        <v>5.5433634215615302E-4</v>
      </c>
    </row>
    <row r="2707" spans="1:2" x14ac:dyDescent="0.25">
      <c r="A2707">
        <v>21393.086997999999</v>
      </c>
      <c r="B2707">
        <v>6.4998925570653896E-3</v>
      </c>
    </row>
    <row r="2708" spans="1:2" x14ac:dyDescent="0.25">
      <c r="A2708">
        <v>21393.272512</v>
      </c>
      <c r="B2708">
        <v>1.31493997895075E-2</v>
      </c>
    </row>
    <row r="2709" spans="1:2" x14ac:dyDescent="0.25">
      <c r="A2709">
        <v>21393.458029000001</v>
      </c>
      <c r="B2709">
        <v>1.19935257945003E-2</v>
      </c>
    </row>
    <row r="2710" spans="1:2" x14ac:dyDescent="0.25">
      <c r="A2710">
        <v>21393.643548</v>
      </c>
      <c r="B2710">
        <v>4.2490387474616899E-3</v>
      </c>
    </row>
    <row r="2711" spans="1:2" x14ac:dyDescent="0.25">
      <c r="A2711">
        <v>21393.82907</v>
      </c>
      <c r="B2711">
        <v>0</v>
      </c>
    </row>
    <row r="2712" spans="1:2" x14ac:dyDescent="0.25">
      <c r="A2712">
        <v>21394.014594</v>
      </c>
      <c r="B2712">
        <v>0</v>
      </c>
    </row>
    <row r="2713" spans="1:2" x14ac:dyDescent="0.25">
      <c r="A2713">
        <v>21394.200120000001</v>
      </c>
      <c r="B2713">
        <v>0</v>
      </c>
    </row>
    <row r="2714" spans="1:2" x14ac:dyDescent="0.25">
      <c r="A2714">
        <v>21394.385649</v>
      </c>
      <c r="B2714">
        <v>2.9789395623059998E-3</v>
      </c>
    </row>
    <row r="2715" spans="1:2" x14ac:dyDescent="0.25">
      <c r="A2715">
        <v>21394.571179999999</v>
      </c>
      <c r="B2715">
        <v>5.3273756231100901E-2</v>
      </c>
    </row>
    <row r="2716" spans="1:2" x14ac:dyDescent="0.25">
      <c r="A2716">
        <v>21394.756713999999</v>
      </c>
      <c r="B2716">
        <v>5.7323395474496698E-2</v>
      </c>
    </row>
    <row r="2717" spans="1:2" x14ac:dyDescent="0.25">
      <c r="A2717">
        <v>21394.94225</v>
      </c>
      <c r="B2717">
        <v>3.81064502117026E-2</v>
      </c>
    </row>
    <row r="2718" spans="1:2" x14ac:dyDescent="0.25">
      <c r="A2718">
        <v>21395.127788000002</v>
      </c>
      <c r="B2718">
        <v>0</v>
      </c>
    </row>
    <row r="2719" spans="1:2" x14ac:dyDescent="0.25">
      <c r="A2719">
        <v>21395.160208000001</v>
      </c>
      <c r="B2719">
        <v>0</v>
      </c>
    </row>
    <row r="2720" spans="1:2" x14ac:dyDescent="0.25">
      <c r="A2720">
        <v>21395.345752000001</v>
      </c>
      <c r="B2720">
        <v>7.7028237677806394E-2</v>
      </c>
    </row>
    <row r="2721" spans="1:2" x14ac:dyDescent="0.25">
      <c r="A2721">
        <v>21395.531298000002</v>
      </c>
      <c r="B2721">
        <v>0.38632690338966202</v>
      </c>
    </row>
    <row r="2722" spans="1:2" x14ac:dyDescent="0.25">
      <c r="A2722">
        <v>21395.716845999999</v>
      </c>
      <c r="B2722">
        <v>0.70543755004870001</v>
      </c>
    </row>
    <row r="2723" spans="1:2" x14ac:dyDescent="0.25">
      <c r="A2723">
        <v>21395.902396000001</v>
      </c>
      <c r="B2723">
        <v>0.956508947623113</v>
      </c>
    </row>
    <row r="2724" spans="1:2" x14ac:dyDescent="0.25">
      <c r="A2724">
        <v>21396.087949000001</v>
      </c>
      <c r="B2724">
        <v>0.78736845268052302</v>
      </c>
    </row>
    <row r="2725" spans="1:2" x14ac:dyDescent="0.25">
      <c r="A2725">
        <v>21396.273505000001</v>
      </c>
      <c r="B2725">
        <v>0.49081020586023499</v>
      </c>
    </row>
    <row r="2726" spans="1:2" x14ac:dyDescent="0.25">
      <c r="A2726">
        <v>21396.459062000002</v>
      </c>
      <c r="B2726">
        <v>0.23469222269461901</v>
      </c>
    </row>
    <row r="2727" spans="1:2" x14ac:dyDescent="0.25">
      <c r="A2727">
        <v>21396.644623</v>
      </c>
      <c r="B2727">
        <v>0.115685220799186</v>
      </c>
    </row>
    <row r="2728" spans="1:2" x14ac:dyDescent="0.25">
      <c r="A2728">
        <v>21396.830184999999</v>
      </c>
      <c r="B2728">
        <v>4.7879076604378602E-2</v>
      </c>
    </row>
    <row r="2729" spans="1:2" x14ac:dyDescent="0.25">
      <c r="A2729">
        <v>21397.015749999999</v>
      </c>
      <c r="B2729">
        <v>0</v>
      </c>
    </row>
    <row r="2730" spans="1:2" x14ac:dyDescent="0.25">
      <c r="A2730">
        <v>21397.354438999999</v>
      </c>
      <c r="B2730">
        <v>0</v>
      </c>
    </row>
    <row r="2731" spans="1:2" x14ac:dyDescent="0.25">
      <c r="A2731">
        <v>21397.540009</v>
      </c>
      <c r="B2731">
        <v>0</v>
      </c>
    </row>
    <row r="2732" spans="1:2" x14ac:dyDescent="0.25">
      <c r="A2732">
        <v>21397.725580999999</v>
      </c>
      <c r="B2732">
        <v>0</v>
      </c>
    </row>
    <row r="2733" spans="1:2" x14ac:dyDescent="0.25">
      <c r="A2733">
        <v>21397.911155999998</v>
      </c>
      <c r="B2733">
        <v>0</v>
      </c>
    </row>
    <row r="2734" spans="1:2" x14ac:dyDescent="0.25">
      <c r="A2734">
        <v>21398.096732999998</v>
      </c>
      <c r="B2734">
        <v>0</v>
      </c>
    </row>
    <row r="2735" spans="1:2" x14ac:dyDescent="0.25">
      <c r="A2735">
        <v>21398.282311999999</v>
      </c>
      <c r="B2735">
        <v>1.3272335792972901E-2</v>
      </c>
    </row>
    <row r="2736" spans="1:2" x14ac:dyDescent="0.25">
      <c r="A2736">
        <v>21398.467894000001</v>
      </c>
      <c r="B2736">
        <v>0</v>
      </c>
    </row>
    <row r="2737" spans="1:2" x14ac:dyDescent="0.25">
      <c r="A2737">
        <v>21398.653479000001</v>
      </c>
      <c r="B2737">
        <v>0</v>
      </c>
    </row>
    <row r="2738" spans="1:2" x14ac:dyDescent="0.25">
      <c r="A2738">
        <v>21398.839065</v>
      </c>
      <c r="B2738">
        <v>1.3209557203105101E-2</v>
      </c>
    </row>
    <row r="2739" spans="1:2" x14ac:dyDescent="0.25">
      <c r="A2739">
        <v>21399.024655000001</v>
      </c>
      <c r="B2739">
        <v>3.4367441428944601E-2</v>
      </c>
    </row>
    <row r="2740" spans="1:2" x14ac:dyDescent="0.25">
      <c r="A2740">
        <v>21399.210245999999</v>
      </c>
      <c r="B2740">
        <v>4.6188759024590499E-2</v>
      </c>
    </row>
    <row r="2741" spans="1:2" x14ac:dyDescent="0.25">
      <c r="A2741">
        <v>21399.395840000001</v>
      </c>
      <c r="B2741">
        <v>3.0175140029195101E-2</v>
      </c>
    </row>
    <row r="2742" spans="1:2" x14ac:dyDescent="0.25">
      <c r="A2742">
        <v>21399.581437000001</v>
      </c>
      <c r="B2742">
        <v>1.6094166789773798E-2</v>
      </c>
    </row>
    <row r="2743" spans="1:2" x14ac:dyDescent="0.25">
      <c r="A2743">
        <v>21399.767035000001</v>
      </c>
      <c r="B2743">
        <v>1.4951521265825499E-2</v>
      </c>
    </row>
    <row r="2744" spans="1:2" x14ac:dyDescent="0.25">
      <c r="A2744">
        <v>21399.842422000002</v>
      </c>
      <c r="B2744">
        <v>3.1297792053202302E-2</v>
      </c>
    </row>
    <row r="2745" spans="1:2" x14ac:dyDescent="0.25">
      <c r="A2745">
        <v>21400.028026</v>
      </c>
      <c r="B2745">
        <v>5.24746094180744E-2</v>
      </c>
    </row>
    <row r="2746" spans="1:2" x14ac:dyDescent="0.25">
      <c r="A2746">
        <v>21400.213631999999</v>
      </c>
      <c r="B2746">
        <v>5.3585661464449499E-2</v>
      </c>
    </row>
    <row r="2747" spans="1:2" x14ac:dyDescent="0.25">
      <c r="A2747">
        <v>21400.399239999999</v>
      </c>
      <c r="B2747">
        <v>3.1162543716401099E-2</v>
      </c>
    </row>
    <row r="2748" spans="1:2" x14ac:dyDescent="0.25">
      <c r="A2748">
        <v>21400.584851</v>
      </c>
      <c r="B2748">
        <v>1.54814950535954E-2</v>
      </c>
    </row>
    <row r="2749" spans="1:2" x14ac:dyDescent="0.25">
      <c r="A2749">
        <v>21400.770464000001</v>
      </c>
      <c r="B2749">
        <v>1.3490613043685099E-2</v>
      </c>
    </row>
    <row r="2750" spans="1:2" x14ac:dyDescent="0.25">
      <c r="A2750">
        <v>21401.066295000001</v>
      </c>
      <c r="B2750">
        <v>2.62207784680125E-2</v>
      </c>
    </row>
    <row r="2751" spans="1:2" x14ac:dyDescent="0.25">
      <c r="A2751">
        <v>21401.251913</v>
      </c>
      <c r="B2751">
        <v>3.2076109138892403E-2</v>
      </c>
    </row>
    <row r="2752" spans="1:2" x14ac:dyDescent="0.25">
      <c r="A2752">
        <v>21401.437534000001</v>
      </c>
      <c r="B2752">
        <v>1.3636501259031601E-2</v>
      </c>
    </row>
    <row r="2753" spans="1:2" x14ac:dyDescent="0.25">
      <c r="A2753">
        <v>21401.623157000002</v>
      </c>
      <c r="B2753">
        <v>0</v>
      </c>
    </row>
    <row r="2754" spans="1:2" x14ac:dyDescent="0.25">
      <c r="A2754">
        <v>21401.808782</v>
      </c>
      <c r="B2754">
        <v>0</v>
      </c>
    </row>
    <row r="2755" spans="1:2" x14ac:dyDescent="0.25">
      <c r="A2755">
        <v>21401.994409999999</v>
      </c>
      <c r="B2755">
        <v>1.12136601257112E-2</v>
      </c>
    </row>
    <row r="2756" spans="1:2" x14ac:dyDescent="0.25">
      <c r="A2756">
        <v>21402.180039999999</v>
      </c>
      <c r="B2756">
        <v>3.1069323244387301E-2</v>
      </c>
    </row>
    <row r="2757" spans="1:2" x14ac:dyDescent="0.25">
      <c r="A2757">
        <v>21402.365673</v>
      </c>
      <c r="B2757">
        <v>3.1651571954265802E-2</v>
      </c>
    </row>
    <row r="2758" spans="1:2" x14ac:dyDescent="0.25">
      <c r="A2758">
        <v>21402.551307999998</v>
      </c>
      <c r="B2758">
        <v>1.5302210464026401E-2</v>
      </c>
    </row>
    <row r="2759" spans="1:2" x14ac:dyDescent="0.25">
      <c r="A2759">
        <v>21402.736945000001</v>
      </c>
      <c r="B2759">
        <v>3.7226659455507302E-3</v>
      </c>
    </row>
    <row r="2760" spans="1:2" x14ac:dyDescent="0.25">
      <c r="A2760">
        <v>21402.922585</v>
      </c>
      <c r="B2760">
        <v>2.0646676598703099E-3</v>
      </c>
    </row>
    <row r="2761" spans="1:2" x14ac:dyDescent="0.25">
      <c r="A2761">
        <v>21403.108228000001</v>
      </c>
      <c r="B2761">
        <v>3.5110155899587899E-3</v>
      </c>
    </row>
    <row r="2762" spans="1:2" x14ac:dyDescent="0.25">
      <c r="A2762">
        <v>21403.293871999998</v>
      </c>
      <c r="B2762">
        <v>4.5070332472834998E-3</v>
      </c>
    </row>
    <row r="2763" spans="1:2" x14ac:dyDescent="0.25">
      <c r="A2763">
        <v>21403.479520000001</v>
      </c>
      <c r="B2763">
        <v>7.8260439229707896E-3</v>
      </c>
    </row>
    <row r="2764" spans="1:2" x14ac:dyDescent="0.25">
      <c r="A2764">
        <v>21403.665169</v>
      </c>
      <c r="B2764">
        <v>1.51885694311947E-2</v>
      </c>
    </row>
    <row r="2765" spans="1:2" x14ac:dyDescent="0.25">
      <c r="A2765">
        <v>21403.850821</v>
      </c>
      <c r="B2765">
        <v>3.5547982502923202E-2</v>
      </c>
    </row>
    <row r="2766" spans="1:2" x14ac:dyDescent="0.25">
      <c r="A2766">
        <v>21404.036475000001</v>
      </c>
      <c r="B2766">
        <v>2.5533776238729398E-2</v>
      </c>
    </row>
    <row r="2767" spans="1:2" x14ac:dyDescent="0.25">
      <c r="A2767">
        <v>21404.222131999999</v>
      </c>
      <c r="B2767">
        <v>1.1876450113216801E-2</v>
      </c>
    </row>
    <row r="2768" spans="1:2" x14ac:dyDescent="0.25">
      <c r="A2768">
        <v>21404.407791000001</v>
      </c>
      <c r="B2768">
        <v>1.85678676418424E-3</v>
      </c>
    </row>
    <row r="2769" spans="1:2" x14ac:dyDescent="0.25">
      <c r="A2769">
        <v>21404.593453000001</v>
      </c>
      <c r="B2769">
        <v>7.78067339207423E-3</v>
      </c>
    </row>
    <row r="2770" spans="1:2" x14ac:dyDescent="0.25">
      <c r="A2770">
        <v>21404.779116999998</v>
      </c>
      <c r="B2770">
        <v>1.9892349170341099E-2</v>
      </c>
    </row>
    <row r="2771" spans="1:2" x14ac:dyDescent="0.25">
      <c r="A2771">
        <v>21404.964784</v>
      </c>
      <c r="B2771">
        <v>2.7786655422599799E-2</v>
      </c>
    </row>
    <row r="2772" spans="1:2" x14ac:dyDescent="0.25">
      <c r="A2772">
        <v>21405.150452999998</v>
      </c>
      <c r="B2772">
        <v>1.87108593748826E-2</v>
      </c>
    </row>
    <row r="2773" spans="1:2" x14ac:dyDescent="0.25">
      <c r="A2773">
        <v>21405.336124000001</v>
      </c>
      <c r="B2773">
        <v>7.2917706817967401E-3</v>
      </c>
    </row>
    <row r="2774" spans="1:2" x14ac:dyDescent="0.25">
      <c r="A2774">
        <v>21405.521798000002</v>
      </c>
      <c r="B2774">
        <v>2.0239617341168701E-3</v>
      </c>
    </row>
    <row r="2775" spans="1:2" x14ac:dyDescent="0.25">
      <c r="A2775">
        <v>21405.707473999999</v>
      </c>
      <c r="B2775">
        <v>3.5576746748927301E-3</v>
      </c>
    </row>
    <row r="2776" spans="1:2" x14ac:dyDescent="0.25">
      <c r="A2776">
        <v>21405.893152000001</v>
      </c>
      <c r="B2776">
        <v>9.7081956460956607E-3</v>
      </c>
    </row>
    <row r="2777" spans="1:2" x14ac:dyDescent="0.25">
      <c r="A2777">
        <v>21406.078833</v>
      </c>
      <c r="B2777">
        <v>1.6238087426959799E-2</v>
      </c>
    </row>
    <row r="2778" spans="1:2" x14ac:dyDescent="0.25">
      <c r="A2778">
        <v>21406.264517</v>
      </c>
      <c r="B2778">
        <v>1.94833096216394E-2</v>
      </c>
    </row>
    <row r="2779" spans="1:2" x14ac:dyDescent="0.25">
      <c r="A2779">
        <v>21406.450202</v>
      </c>
      <c r="B2779">
        <v>1.054198753905E-2</v>
      </c>
    </row>
    <row r="2780" spans="1:2" x14ac:dyDescent="0.25">
      <c r="A2780">
        <v>21406.635891000002</v>
      </c>
      <c r="B2780">
        <v>0</v>
      </c>
    </row>
    <row r="2781" spans="1:2" x14ac:dyDescent="0.25">
      <c r="A2781">
        <v>21406.821581</v>
      </c>
      <c r="B2781">
        <v>0</v>
      </c>
    </row>
    <row r="2782" spans="1:2" x14ac:dyDescent="0.25">
      <c r="A2782">
        <v>21407.007274</v>
      </c>
      <c r="B2782">
        <v>9.5225334538531704E-4</v>
      </c>
    </row>
    <row r="2783" spans="1:2" x14ac:dyDescent="0.25">
      <c r="A2783">
        <v>21407.19297</v>
      </c>
      <c r="B2783">
        <v>1.93530037599852E-2</v>
      </c>
    </row>
    <row r="2784" spans="1:2" x14ac:dyDescent="0.25">
      <c r="A2784">
        <v>21407.378668000001</v>
      </c>
      <c r="B2784">
        <v>3.6381469604212499E-2</v>
      </c>
    </row>
    <row r="2785" spans="1:2" x14ac:dyDescent="0.25">
      <c r="A2785">
        <v>21407.564367999999</v>
      </c>
      <c r="B2785">
        <v>4.4223409699843799E-2</v>
      </c>
    </row>
    <row r="2786" spans="1:2" x14ac:dyDescent="0.25">
      <c r="A2786">
        <v>21407.750070999999</v>
      </c>
      <c r="B2786">
        <v>3.07931863225007E-2</v>
      </c>
    </row>
    <row r="2787" spans="1:2" x14ac:dyDescent="0.25">
      <c r="A2787">
        <v>21407.935775999998</v>
      </c>
      <c r="B2787">
        <v>8.0976645759312498E-3</v>
      </c>
    </row>
    <row r="2788" spans="1:2" x14ac:dyDescent="0.25">
      <c r="A2788">
        <v>21408.121482999999</v>
      </c>
      <c r="B2788">
        <v>1.0868515027004199E-3</v>
      </c>
    </row>
    <row r="2789" spans="1:2" x14ac:dyDescent="0.25">
      <c r="A2789">
        <v>21408.307193000001</v>
      </c>
      <c r="B2789">
        <v>0</v>
      </c>
    </row>
    <row r="2790" spans="1:2" x14ac:dyDescent="0.25">
      <c r="A2790">
        <v>21408.492905999999</v>
      </c>
      <c r="B2790">
        <v>3.0595808880909802E-3</v>
      </c>
    </row>
    <row r="2791" spans="1:2" x14ac:dyDescent="0.25">
      <c r="A2791">
        <v>21408.678620999999</v>
      </c>
      <c r="B2791">
        <v>7.2124585062050099E-3</v>
      </c>
    </row>
    <row r="2792" spans="1:2" x14ac:dyDescent="0.25">
      <c r="A2792">
        <v>21408.864337999999</v>
      </c>
      <c r="B2792">
        <v>6.44556902473244E-3</v>
      </c>
    </row>
    <row r="2793" spans="1:2" x14ac:dyDescent="0.25">
      <c r="A2793">
        <v>21409.050057</v>
      </c>
      <c r="B2793">
        <v>3.0604898680708301E-3</v>
      </c>
    </row>
    <row r="2794" spans="1:2" x14ac:dyDescent="0.25">
      <c r="A2794">
        <v>21409.235778999999</v>
      </c>
      <c r="B2794">
        <v>1.9615808797447299E-3</v>
      </c>
    </row>
    <row r="2795" spans="1:2" x14ac:dyDescent="0.25">
      <c r="A2795">
        <v>21409.421504000002</v>
      </c>
      <c r="B2795">
        <v>5.1232806501394198E-3</v>
      </c>
    </row>
    <row r="2796" spans="1:2" x14ac:dyDescent="0.25">
      <c r="A2796">
        <v>21409.607231000002</v>
      </c>
      <c r="B2796">
        <v>1.06713226184186E-2</v>
      </c>
    </row>
    <row r="2797" spans="1:2" x14ac:dyDescent="0.25">
      <c r="A2797">
        <v>21409.792959999999</v>
      </c>
      <c r="B2797">
        <v>1.5193029453078599E-2</v>
      </c>
    </row>
    <row r="2798" spans="1:2" x14ac:dyDescent="0.25">
      <c r="A2798">
        <v>21409.978692000001</v>
      </c>
      <c r="B2798">
        <v>1.63277721340441E-2</v>
      </c>
    </row>
    <row r="2799" spans="1:2" x14ac:dyDescent="0.25">
      <c r="A2799">
        <v>21410.164425999999</v>
      </c>
      <c r="B2799">
        <v>1.3656853393960401E-2</v>
      </c>
    </row>
    <row r="2800" spans="1:2" x14ac:dyDescent="0.25">
      <c r="A2800">
        <v>21410.350161999999</v>
      </c>
      <c r="B2800">
        <v>8.1631549355961602E-3</v>
      </c>
    </row>
    <row r="2801" spans="1:2" x14ac:dyDescent="0.25">
      <c r="A2801">
        <v>21410.535900999999</v>
      </c>
      <c r="B2801">
        <v>1.1123261780939301E-3</v>
      </c>
    </row>
    <row r="2802" spans="1:2" x14ac:dyDescent="0.25">
      <c r="A2802">
        <v>21410.721643000001</v>
      </c>
      <c r="B2802">
        <v>0</v>
      </c>
    </row>
    <row r="2803" spans="1:2" x14ac:dyDescent="0.25">
      <c r="A2803">
        <v>21410.907386999999</v>
      </c>
      <c r="B2803">
        <v>0</v>
      </c>
    </row>
    <row r="2804" spans="1:2" x14ac:dyDescent="0.25">
      <c r="A2804">
        <v>21411.093132999998</v>
      </c>
      <c r="B2804">
        <v>6.5803329318787397E-4</v>
      </c>
    </row>
    <row r="2805" spans="1:2" x14ac:dyDescent="0.25">
      <c r="A2805">
        <v>21411.278880999998</v>
      </c>
      <c r="B2805">
        <v>4.0691159435893697E-3</v>
      </c>
    </row>
    <row r="2806" spans="1:2" x14ac:dyDescent="0.25">
      <c r="A2806">
        <v>21411.464631999999</v>
      </c>
      <c r="B2806">
        <v>4.0589301009979597E-3</v>
      </c>
    </row>
    <row r="2807" spans="1:2" x14ac:dyDescent="0.25">
      <c r="A2807">
        <v>21411.650386000001</v>
      </c>
      <c r="B2807">
        <v>2.1306180914965902E-3</v>
      </c>
    </row>
    <row r="2808" spans="1:2" x14ac:dyDescent="0.25">
      <c r="A2808">
        <v>21411.836142</v>
      </c>
      <c r="B2808">
        <v>2.5587386881198602E-3</v>
      </c>
    </row>
    <row r="2809" spans="1:2" x14ac:dyDescent="0.25">
      <c r="A2809">
        <v>21412.0219</v>
      </c>
      <c r="B2809">
        <v>4.35777720689433E-3</v>
      </c>
    </row>
    <row r="2810" spans="1:2" x14ac:dyDescent="0.25">
      <c r="A2810">
        <v>21412.207661</v>
      </c>
      <c r="B2810">
        <v>1.7834076099430499E-2</v>
      </c>
    </row>
    <row r="2811" spans="1:2" x14ac:dyDescent="0.25">
      <c r="A2811">
        <v>21412.393424000002</v>
      </c>
      <c r="B2811">
        <v>3.0651215315700999E-2</v>
      </c>
    </row>
    <row r="2812" spans="1:2" x14ac:dyDescent="0.25">
      <c r="A2812">
        <v>21412.579189</v>
      </c>
      <c r="B2812">
        <v>3.51816962616315E-2</v>
      </c>
    </row>
    <row r="2813" spans="1:2" x14ac:dyDescent="0.25">
      <c r="A2813">
        <v>21412.764956999999</v>
      </c>
      <c r="B2813">
        <v>1.5902088962669699E-2</v>
      </c>
    </row>
    <row r="2814" spans="1:2" x14ac:dyDescent="0.25">
      <c r="A2814">
        <v>21412.950728</v>
      </c>
      <c r="B2814">
        <v>7.7784768195449097E-3</v>
      </c>
    </row>
    <row r="2815" spans="1:2" x14ac:dyDescent="0.25">
      <c r="A2815">
        <v>21413.136501000001</v>
      </c>
      <c r="B2815">
        <v>1.1740840417212299E-3</v>
      </c>
    </row>
    <row r="2816" spans="1:2" x14ac:dyDescent="0.25">
      <c r="A2816">
        <v>21413.322275999999</v>
      </c>
      <c r="B2816">
        <v>0</v>
      </c>
    </row>
    <row r="2817" spans="1:2" x14ac:dyDescent="0.25">
      <c r="A2817">
        <v>21413.508054000002</v>
      </c>
      <c r="B2817">
        <v>0</v>
      </c>
    </row>
    <row r="2818" spans="1:2" x14ac:dyDescent="0.25">
      <c r="A2818">
        <v>21413.693834000002</v>
      </c>
      <c r="B2818">
        <v>3.4156723129042102E-3</v>
      </c>
    </row>
    <row r="2819" spans="1:2" x14ac:dyDescent="0.25">
      <c r="A2819">
        <v>21413.879615999998</v>
      </c>
      <c r="B2819">
        <v>4.4390508178072203E-3</v>
      </c>
    </row>
    <row r="2820" spans="1:2" x14ac:dyDescent="0.25">
      <c r="A2820">
        <v>21414.065401</v>
      </c>
      <c r="B2820">
        <v>2.3984406001620801E-3</v>
      </c>
    </row>
    <row r="2821" spans="1:2" x14ac:dyDescent="0.25">
      <c r="A2821">
        <v>21414.251187999998</v>
      </c>
      <c r="B2821">
        <v>1.39694427793677E-3</v>
      </c>
    </row>
    <row r="2822" spans="1:2" x14ac:dyDescent="0.25">
      <c r="A2822">
        <v>21414.436978000002</v>
      </c>
      <c r="B2822">
        <v>3.5612589415453702E-3</v>
      </c>
    </row>
    <row r="2823" spans="1:2" x14ac:dyDescent="0.25">
      <c r="A2823">
        <v>21414.622770000002</v>
      </c>
      <c r="B2823">
        <v>7.2330787894266304E-3</v>
      </c>
    </row>
    <row r="2824" spans="1:2" x14ac:dyDescent="0.25">
      <c r="A2824">
        <v>21414.808564999999</v>
      </c>
      <c r="B2824">
        <v>9.5961814507950997E-3</v>
      </c>
    </row>
    <row r="2825" spans="1:2" x14ac:dyDescent="0.25">
      <c r="A2825">
        <v>21414.994362000001</v>
      </c>
      <c r="B2825">
        <v>9.4220937033392509E-3</v>
      </c>
    </row>
    <row r="2826" spans="1:2" x14ac:dyDescent="0.25">
      <c r="A2826">
        <v>21415.180161</v>
      </c>
      <c r="B2826">
        <v>7.0369565702925203E-3</v>
      </c>
    </row>
    <row r="2827" spans="1:2" x14ac:dyDescent="0.25">
      <c r="A2827">
        <v>21415.365963</v>
      </c>
      <c r="B2827">
        <v>3.32884974164185E-3</v>
      </c>
    </row>
    <row r="2828" spans="1:2" x14ac:dyDescent="0.25">
      <c r="A2828">
        <v>21415.551767000001</v>
      </c>
      <c r="B2828">
        <v>0</v>
      </c>
    </row>
    <row r="2829" spans="1:2" x14ac:dyDescent="0.25">
      <c r="A2829">
        <v>21415.737573999999</v>
      </c>
      <c r="B2829">
        <v>0</v>
      </c>
    </row>
    <row r="2830" spans="1:2" x14ac:dyDescent="0.25">
      <c r="A2830">
        <v>21415.923383000001</v>
      </c>
      <c r="B2830">
        <v>4.0142739556129698E-4</v>
      </c>
    </row>
    <row r="2831" spans="1:2" x14ac:dyDescent="0.25">
      <c r="A2831">
        <v>21416.109194000001</v>
      </c>
      <c r="B2831">
        <v>3.1014001634195498E-3</v>
      </c>
    </row>
    <row r="2832" spans="1:2" x14ac:dyDescent="0.25">
      <c r="A2832">
        <v>21416.295008000001</v>
      </c>
      <c r="B2832">
        <v>3.4070892706463199E-3</v>
      </c>
    </row>
    <row r="2833" spans="1:2" x14ac:dyDescent="0.25">
      <c r="A2833">
        <v>21416.480824999999</v>
      </c>
      <c r="B2833">
        <v>2.6651301555824302E-4</v>
      </c>
    </row>
    <row r="2834" spans="1:2" x14ac:dyDescent="0.25">
      <c r="A2834">
        <v>21416.666643</v>
      </c>
      <c r="B2834">
        <v>0</v>
      </c>
    </row>
    <row r="2835" spans="1:2" x14ac:dyDescent="0.25">
      <c r="A2835">
        <v>21416.852465</v>
      </c>
      <c r="B2835" s="1">
        <v>2.9170100730881E-5</v>
      </c>
    </row>
    <row r="2836" spans="1:2" x14ac:dyDescent="0.25">
      <c r="A2836">
        <v>21417.038288</v>
      </c>
      <c r="B2836">
        <v>6.9754461829681404E-3</v>
      </c>
    </row>
    <row r="2837" spans="1:2" x14ac:dyDescent="0.25">
      <c r="A2837">
        <v>21417.224114000001</v>
      </c>
      <c r="B2837">
        <v>1.13246619810823E-2</v>
      </c>
    </row>
    <row r="2838" spans="1:2" x14ac:dyDescent="0.25">
      <c r="A2838">
        <v>21417.409941999998</v>
      </c>
      <c r="B2838">
        <v>2.9944430739903302E-3</v>
      </c>
    </row>
    <row r="2839" spans="1:2" x14ac:dyDescent="0.25">
      <c r="A2839">
        <v>21417.595773000001</v>
      </c>
      <c r="B2839">
        <v>0</v>
      </c>
    </row>
    <row r="2840" spans="1:2" x14ac:dyDescent="0.25">
      <c r="A2840">
        <v>21417.781607000001</v>
      </c>
      <c r="B2840">
        <v>0</v>
      </c>
    </row>
    <row r="2841" spans="1:2" x14ac:dyDescent="0.25">
      <c r="A2841">
        <v>21417.967442000001</v>
      </c>
      <c r="B2841">
        <v>5.2122199370191998E-3</v>
      </c>
    </row>
    <row r="2842" spans="1:2" x14ac:dyDescent="0.25">
      <c r="A2842">
        <v>21418.153279999999</v>
      </c>
      <c r="B2842">
        <v>2.0092222260614901E-2</v>
      </c>
    </row>
    <row r="2843" spans="1:2" x14ac:dyDescent="0.25">
      <c r="A2843">
        <v>21418.339121000001</v>
      </c>
      <c r="B2843">
        <v>3.4729541512156702E-2</v>
      </c>
    </row>
    <row r="2844" spans="1:2" x14ac:dyDescent="0.25">
      <c r="A2844">
        <v>21418.524964</v>
      </c>
      <c r="B2844">
        <v>3.7465624560674302E-2</v>
      </c>
    </row>
    <row r="2845" spans="1:2" x14ac:dyDescent="0.25">
      <c r="A2845">
        <v>21418.710809</v>
      </c>
      <c r="B2845">
        <v>2.6341249750655799E-2</v>
      </c>
    </row>
    <row r="2846" spans="1:2" x14ac:dyDescent="0.25">
      <c r="A2846">
        <v>21418.896657000001</v>
      </c>
      <c r="B2846">
        <v>1.40623539193568E-2</v>
      </c>
    </row>
    <row r="2847" spans="1:2" x14ac:dyDescent="0.25">
      <c r="A2847">
        <v>21419.082506999999</v>
      </c>
      <c r="B2847">
        <v>4.0624316262749902E-3</v>
      </c>
    </row>
    <row r="2848" spans="1:2" x14ac:dyDescent="0.25">
      <c r="A2848">
        <v>21419.268359999998</v>
      </c>
      <c r="B2848">
        <v>0</v>
      </c>
    </row>
    <row r="2849" spans="1:2" x14ac:dyDescent="0.25">
      <c r="A2849">
        <v>21419.454215000002</v>
      </c>
      <c r="B2849">
        <v>0</v>
      </c>
    </row>
    <row r="2850" spans="1:2" x14ac:dyDescent="0.25">
      <c r="A2850">
        <v>21419.640071999998</v>
      </c>
      <c r="B2850">
        <v>3.2787999162036501E-3</v>
      </c>
    </row>
    <row r="2851" spans="1:2" x14ac:dyDescent="0.25">
      <c r="A2851">
        <v>21419.825932</v>
      </c>
      <c r="B2851">
        <v>1.53688712215486E-2</v>
      </c>
    </row>
    <row r="2852" spans="1:2" x14ac:dyDescent="0.25">
      <c r="A2852">
        <v>21420.011793999998</v>
      </c>
      <c r="B2852">
        <v>2.80418713826312E-2</v>
      </c>
    </row>
    <row r="2853" spans="1:2" x14ac:dyDescent="0.25">
      <c r="A2853">
        <v>21420.197659000001</v>
      </c>
      <c r="B2853">
        <v>2.7756931718501E-2</v>
      </c>
    </row>
    <row r="2854" spans="1:2" x14ac:dyDescent="0.25">
      <c r="A2854">
        <v>21420.383526000001</v>
      </c>
      <c r="B2854">
        <v>1.5224120873718701E-2</v>
      </c>
    </row>
    <row r="2855" spans="1:2" x14ac:dyDescent="0.25">
      <c r="A2855">
        <v>21420.569395999999</v>
      </c>
      <c r="B2855">
        <v>6.4475626698983299E-3</v>
      </c>
    </row>
    <row r="2856" spans="1:2" x14ac:dyDescent="0.25">
      <c r="A2856">
        <v>21420.755268000001</v>
      </c>
      <c r="B2856">
        <v>2.2533342347282399E-3</v>
      </c>
    </row>
    <row r="2857" spans="1:2" x14ac:dyDescent="0.25">
      <c r="A2857">
        <v>21420.941142</v>
      </c>
      <c r="B2857">
        <v>7.8965671376454998E-4</v>
      </c>
    </row>
    <row r="2858" spans="1:2" x14ac:dyDescent="0.25">
      <c r="A2858">
        <v>21421.127019</v>
      </c>
      <c r="B2858">
        <v>1.8441312330831901E-3</v>
      </c>
    </row>
    <row r="2859" spans="1:2" x14ac:dyDescent="0.25">
      <c r="A2859">
        <v>21421.312898</v>
      </c>
      <c r="B2859">
        <v>2.41126866492563E-3</v>
      </c>
    </row>
    <row r="2860" spans="1:2" x14ac:dyDescent="0.25">
      <c r="A2860">
        <v>21421.498780000002</v>
      </c>
      <c r="B2860">
        <v>2.62843785424611E-3</v>
      </c>
    </row>
    <row r="2861" spans="1:2" x14ac:dyDescent="0.25">
      <c r="A2861">
        <v>21421.684664</v>
      </c>
      <c r="B2861">
        <v>3.5319528971082701E-3</v>
      </c>
    </row>
    <row r="2862" spans="1:2" x14ac:dyDescent="0.25">
      <c r="A2862">
        <v>21421.87055</v>
      </c>
      <c r="B2862">
        <v>4.19256137539509E-3</v>
      </c>
    </row>
    <row r="2863" spans="1:2" x14ac:dyDescent="0.25">
      <c r="A2863">
        <v>21422.056439</v>
      </c>
      <c r="B2863">
        <v>2.8080138280655899E-3</v>
      </c>
    </row>
    <row r="2864" spans="1:2" x14ac:dyDescent="0.25">
      <c r="A2864">
        <v>21422.242330000001</v>
      </c>
      <c r="B2864">
        <v>0</v>
      </c>
    </row>
    <row r="2865" spans="1:2" x14ac:dyDescent="0.25">
      <c r="A2865">
        <v>21422.428223999999</v>
      </c>
      <c r="B2865">
        <v>0</v>
      </c>
    </row>
    <row r="2866" spans="1:2" x14ac:dyDescent="0.25">
      <c r="A2866">
        <v>21422.614119999998</v>
      </c>
      <c r="B2866">
        <v>0</v>
      </c>
    </row>
    <row r="2867" spans="1:2" x14ac:dyDescent="0.25">
      <c r="A2867">
        <v>21422.800018999998</v>
      </c>
      <c r="B2867">
        <v>6.6727618322687697E-3</v>
      </c>
    </row>
    <row r="2868" spans="1:2" x14ac:dyDescent="0.25">
      <c r="A2868">
        <v>21422.985919999999</v>
      </c>
      <c r="B2868">
        <v>1.46362221404289E-2</v>
      </c>
    </row>
    <row r="2869" spans="1:2" x14ac:dyDescent="0.25">
      <c r="A2869">
        <v>21423.171823000001</v>
      </c>
      <c r="B2869">
        <v>1.8714013642778801E-2</v>
      </c>
    </row>
    <row r="2870" spans="1:2" x14ac:dyDescent="0.25">
      <c r="A2870">
        <v>21423.357728999999</v>
      </c>
      <c r="B2870">
        <v>1.6038069258844701E-2</v>
      </c>
    </row>
    <row r="2871" spans="1:2" x14ac:dyDescent="0.25">
      <c r="A2871">
        <v>21423.543636999999</v>
      </c>
      <c r="B2871">
        <v>8.7422664706967301E-3</v>
      </c>
    </row>
    <row r="2872" spans="1:2" x14ac:dyDescent="0.25">
      <c r="A2872">
        <v>21423.729547999999</v>
      </c>
      <c r="B2872">
        <v>2.0206226468793701E-3</v>
      </c>
    </row>
    <row r="2873" spans="1:2" x14ac:dyDescent="0.25">
      <c r="A2873">
        <v>21423.915461000001</v>
      </c>
      <c r="B2873">
        <v>3.1552662945908698E-3</v>
      </c>
    </row>
    <row r="2874" spans="1:2" x14ac:dyDescent="0.25">
      <c r="A2874">
        <v>21424.101376999999</v>
      </c>
      <c r="B2874">
        <v>1.41258213084748E-2</v>
      </c>
    </row>
    <row r="2875" spans="1:2" x14ac:dyDescent="0.25">
      <c r="A2875">
        <v>21424.287294999998</v>
      </c>
      <c r="B2875">
        <v>2.6563913629675199E-2</v>
      </c>
    </row>
    <row r="2876" spans="1:2" x14ac:dyDescent="0.25">
      <c r="A2876">
        <v>21424.473215000002</v>
      </c>
      <c r="B2876">
        <v>3.6948538556749899E-2</v>
      </c>
    </row>
    <row r="2877" spans="1:2" x14ac:dyDescent="0.25">
      <c r="A2877">
        <v>21424.659137999999</v>
      </c>
      <c r="B2877">
        <v>2.8623904879467602E-2</v>
      </c>
    </row>
    <row r="2878" spans="1:2" x14ac:dyDescent="0.25">
      <c r="A2878">
        <v>21424.845063000001</v>
      </c>
      <c r="B2878">
        <v>1.4529703115571301E-2</v>
      </c>
    </row>
    <row r="2879" spans="1:2" x14ac:dyDescent="0.25">
      <c r="A2879">
        <v>21425.030989999999</v>
      </c>
      <c r="B2879">
        <v>0</v>
      </c>
    </row>
    <row r="2880" spans="1:2" x14ac:dyDescent="0.25">
      <c r="A2880">
        <v>21425.216919999999</v>
      </c>
      <c r="B2880">
        <v>0</v>
      </c>
    </row>
    <row r="2881" spans="1:2" x14ac:dyDescent="0.25">
      <c r="A2881">
        <v>21425.402853</v>
      </c>
      <c r="B2881">
        <v>0</v>
      </c>
    </row>
    <row r="2882" spans="1:2" x14ac:dyDescent="0.25">
      <c r="A2882">
        <v>21425.588788000001</v>
      </c>
      <c r="B2882">
        <v>1.08490822347582E-2</v>
      </c>
    </row>
    <row r="2883" spans="1:2" x14ac:dyDescent="0.25">
      <c r="A2883">
        <v>21425.774724999999</v>
      </c>
      <c r="B2883">
        <v>2.0690074530335601E-2</v>
      </c>
    </row>
    <row r="2884" spans="1:2" x14ac:dyDescent="0.25">
      <c r="A2884">
        <v>21425.960664999999</v>
      </c>
      <c r="B2884">
        <v>1.4575922106125801E-2</v>
      </c>
    </row>
    <row r="2885" spans="1:2" x14ac:dyDescent="0.25">
      <c r="A2885">
        <v>21426.146606999999</v>
      </c>
      <c r="B2885">
        <v>7.3678658256986001E-3</v>
      </c>
    </row>
    <row r="2886" spans="1:2" x14ac:dyDescent="0.25">
      <c r="A2886">
        <v>21426.332552</v>
      </c>
      <c r="B2886">
        <v>1.37879640744051E-3</v>
      </c>
    </row>
    <row r="2887" spans="1:2" x14ac:dyDescent="0.25">
      <c r="A2887">
        <v>21426.518499000002</v>
      </c>
      <c r="B2887">
        <v>0</v>
      </c>
    </row>
    <row r="2888" spans="1:2" x14ac:dyDescent="0.25">
      <c r="A2888">
        <v>21426.704448</v>
      </c>
      <c r="B2888">
        <v>0</v>
      </c>
    </row>
    <row r="2889" spans="1:2" x14ac:dyDescent="0.25">
      <c r="A2889">
        <v>21426.8904</v>
      </c>
      <c r="B2889">
        <v>2.9307235613778898E-4</v>
      </c>
    </row>
    <row r="2890" spans="1:2" x14ac:dyDescent="0.25">
      <c r="A2890">
        <v>21427.076354000001</v>
      </c>
      <c r="B2890">
        <v>1.12653835810917E-3</v>
      </c>
    </row>
    <row r="2891" spans="1:2" x14ac:dyDescent="0.25">
      <c r="A2891">
        <v>21427.262310999999</v>
      </c>
      <c r="B2891">
        <v>1.88382562014717E-4</v>
      </c>
    </row>
    <row r="2892" spans="1:2" x14ac:dyDescent="0.25">
      <c r="A2892">
        <v>21427.448270000001</v>
      </c>
      <c r="B2892">
        <v>0</v>
      </c>
    </row>
    <row r="2893" spans="1:2" x14ac:dyDescent="0.25">
      <c r="A2893">
        <v>21427.634231</v>
      </c>
      <c r="B2893">
        <v>0</v>
      </c>
    </row>
    <row r="2894" spans="1:2" x14ac:dyDescent="0.25">
      <c r="A2894">
        <v>21427.820195</v>
      </c>
      <c r="B2894">
        <v>0</v>
      </c>
    </row>
    <row r="2895" spans="1:2" x14ac:dyDescent="0.25">
      <c r="A2895">
        <v>21428.006162000001</v>
      </c>
      <c r="B2895">
        <v>2.84232735491506E-3</v>
      </c>
    </row>
    <row r="2896" spans="1:2" x14ac:dyDescent="0.25">
      <c r="A2896">
        <v>21428.192129999999</v>
      </c>
      <c r="B2896">
        <v>5.4776808177321003E-3</v>
      </c>
    </row>
    <row r="2897" spans="1:2" x14ac:dyDescent="0.25">
      <c r="A2897">
        <v>21428.378101999999</v>
      </c>
      <c r="B2897">
        <v>5.6109029256107097E-3</v>
      </c>
    </row>
    <row r="2898" spans="1:2" x14ac:dyDescent="0.25">
      <c r="A2898">
        <v>21428.564074999998</v>
      </c>
      <c r="B2898">
        <v>3.3815060539518198E-3</v>
      </c>
    </row>
    <row r="2899" spans="1:2" x14ac:dyDescent="0.25">
      <c r="A2899">
        <v>21428.750050999999</v>
      </c>
      <c r="B2899">
        <v>4.3482916479919298E-4</v>
      </c>
    </row>
    <row r="2900" spans="1:2" x14ac:dyDescent="0.25">
      <c r="A2900">
        <v>21428.936030000001</v>
      </c>
      <c r="B2900">
        <v>0</v>
      </c>
    </row>
    <row r="2901" spans="1:2" x14ac:dyDescent="0.25">
      <c r="A2901">
        <v>21429.122010999999</v>
      </c>
      <c r="B2901">
        <v>0</v>
      </c>
    </row>
    <row r="2902" spans="1:2" x14ac:dyDescent="0.25">
      <c r="A2902">
        <v>21429.307993999999</v>
      </c>
      <c r="B2902">
        <v>0</v>
      </c>
    </row>
    <row r="2903" spans="1:2" x14ac:dyDescent="0.25">
      <c r="A2903">
        <v>21429.493979999999</v>
      </c>
      <c r="B2903" s="1">
        <v>9.6759228239033196E-5</v>
      </c>
    </row>
    <row r="2904" spans="1:2" x14ac:dyDescent="0.25">
      <c r="A2904">
        <v>21429.679968</v>
      </c>
      <c r="B2904">
        <v>3.6692776738669701E-4</v>
      </c>
    </row>
    <row r="2905" spans="1:2" x14ac:dyDescent="0.25">
      <c r="A2905">
        <v>21429.865957999998</v>
      </c>
      <c r="B2905">
        <v>2.6779468427391298E-3</v>
      </c>
    </row>
    <row r="2906" spans="1:2" x14ac:dyDescent="0.25">
      <c r="A2906">
        <v>21430.051951000001</v>
      </c>
      <c r="B2906">
        <v>6.9795867237883898E-3</v>
      </c>
    </row>
    <row r="2907" spans="1:2" x14ac:dyDescent="0.25">
      <c r="A2907">
        <v>21430.237947000001</v>
      </c>
      <c r="B2907">
        <v>1.02335406708548E-2</v>
      </c>
    </row>
    <row r="2908" spans="1:2" x14ac:dyDescent="0.25">
      <c r="A2908">
        <v>21430.423943999998</v>
      </c>
      <c r="B2908">
        <v>9.4437548506313505E-3</v>
      </c>
    </row>
    <row r="2909" spans="1:2" x14ac:dyDescent="0.25">
      <c r="A2909">
        <v>21430.609945</v>
      </c>
      <c r="B2909">
        <v>4.8504548789251303E-3</v>
      </c>
    </row>
    <row r="2910" spans="1:2" x14ac:dyDescent="0.25">
      <c r="A2910">
        <v>21430.795946999999</v>
      </c>
      <c r="B2910">
        <v>0</v>
      </c>
    </row>
    <row r="2911" spans="1:2" x14ac:dyDescent="0.25">
      <c r="A2911">
        <v>21430.981951999998</v>
      </c>
      <c r="B2911">
        <v>0</v>
      </c>
    </row>
    <row r="2912" spans="1:2" x14ac:dyDescent="0.25">
      <c r="A2912">
        <v>21431.167959999999</v>
      </c>
      <c r="B2912">
        <v>4.3989322009142396E-3</v>
      </c>
    </row>
    <row r="2913" spans="1:2" x14ac:dyDescent="0.25">
      <c r="A2913">
        <v>21431.35397</v>
      </c>
      <c r="B2913">
        <v>7.7450315162714304E-3</v>
      </c>
    </row>
    <row r="2914" spans="1:2" x14ac:dyDescent="0.25">
      <c r="A2914">
        <v>21431.539981999998</v>
      </c>
      <c r="B2914">
        <v>7.73500784463958E-3</v>
      </c>
    </row>
    <row r="2915" spans="1:2" x14ac:dyDescent="0.25">
      <c r="A2915">
        <v>21431.725997000001</v>
      </c>
      <c r="B2915">
        <v>5.0753137814100596E-3</v>
      </c>
    </row>
    <row r="2916" spans="1:2" x14ac:dyDescent="0.25">
      <c r="A2916">
        <v>21431.912014000001</v>
      </c>
      <c r="B2916">
        <v>2.0552622249597899E-3</v>
      </c>
    </row>
    <row r="2917" spans="1:2" x14ac:dyDescent="0.25">
      <c r="A2917">
        <v>21432.098033999999</v>
      </c>
      <c r="B2917">
        <v>2.08708683354157E-4</v>
      </c>
    </row>
    <row r="2918" spans="1:2" x14ac:dyDescent="0.25">
      <c r="A2918">
        <v>21432.284056</v>
      </c>
      <c r="B2918">
        <v>0</v>
      </c>
    </row>
    <row r="2919" spans="1:2" x14ac:dyDescent="0.25">
      <c r="A2919">
        <v>21432.470079999999</v>
      </c>
      <c r="B2919">
        <v>0</v>
      </c>
    </row>
    <row r="2920" spans="1:2" x14ac:dyDescent="0.25">
      <c r="A2920">
        <v>21432.656106999999</v>
      </c>
      <c r="B2920">
        <v>1.34184957888999E-3</v>
      </c>
    </row>
    <row r="2921" spans="1:2" x14ac:dyDescent="0.25">
      <c r="A2921">
        <v>21432.842135999999</v>
      </c>
      <c r="B2921">
        <v>4.0627874302149201E-3</v>
      </c>
    </row>
    <row r="2922" spans="1:2" x14ac:dyDescent="0.25">
      <c r="A2922">
        <v>21433.028168000001</v>
      </c>
      <c r="B2922">
        <v>7.9084606895837902E-3</v>
      </c>
    </row>
    <row r="2923" spans="1:2" x14ac:dyDescent="0.25">
      <c r="A2923">
        <v>21433.214201999999</v>
      </c>
      <c r="B2923">
        <v>1.2372833466456E-2</v>
      </c>
    </row>
    <row r="2924" spans="1:2" x14ac:dyDescent="0.25">
      <c r="A2924">
        <v>21433.400238999999</v>
      </c>
      <c r="B2924">
        <v>1.7000282550580299E-2</v>
      </c>
    </row>
    <row r="2925" spans="1:2" x14ac:dyDescent="0.25">
      <c r="A2925">
        <v>21433.586277999999</v>
      </c>
      <c r="B2925">
        <v>3.5774762511653402E-2</v>
      </c>
    </row>
    <row r="2926" spans="1:2" x14ac:dyDescent="0.25">
      <c r="A2926">
        <v>21433.772319</v>
      </c>
      <c r="B2926">
        <v>3.8056314012601102E-2</v>
      </c>
    </row>
    <row r="2927" spans="1:2" x14ac:dyDescent="0.25">
      <c r="A2927">
        <v>21433.958363000002</v>
      </c>
      <c r="B2927">
        <v>2.6408454977410799E-2</v>
      </c>
    </row>
    <row r="2928" spans="1:2" x14ac:dyDescent="0.25">
      <c r="A2928">
        <v>21434.144409</v>
      </c>
      <c r="B2928">
        <v>1.3431142773441899E-2</v>
      </c>
    </row>
    <row r="2929" spans="1:2" x14ac:dyDescent="0.25">
      <c r="A2929">
        <v>21434.330458</v>
      </c>
      <c r="B2929">
        <v>3.50678621833954E-3</v>
      </c>
    </row>
    <row r="2930" spans="1:2" x14ac:dyDescent="0.25">
      <c r="A2930">
        <v>21434.516509000001</v>
      </c>
      <c r="B2930">
        <v>2.1475596151711399E-4</v>
      </c>
    </row>
    <row r="2931" spans="1:2" x14ac:dyDescent="0.25">
      <c r="A2931">
        <v>21434.702561999999</v>
      </c>
      <c r="B2931">
        <v>0</v>
      </c>
    </row>
    <row r="2932" spans="1:2" x14ac:dyDescent="0.25">
      <c r="A2932">
        <v>21434.888618000001</v>
      </c>
      <c r="B2932">
        <v>0</v>
      </c>
    </row>
    <row r="2933" spans="1:2" x14ac:dyDescent="0.25">
      <c r="A2933">
        <v>21435.074677000001</v>
      </c>
      <c r="B2933">
        <v>0</v>
      </c>
    </row>
    <row r="2934" spans="1:2" x14ac:dyDescent="0.25">
      <c r="A2934">
        <v>21435.260738000001</v>
      </c>
      <c r="B2934">
        <v>0</v>
      </c>
    </row>
    <row r="2935" spans="1:2" x14ac:dyDescent="0.25">
      <c r="A2935">
        <v>21435.446800999998</v>
      </c>
      <c r="B2935">
        <v>6.4715063894710398E-4</v>
      </c>
    </row>
    <row r="2936" spans="1:2" x14ac:dyDescent="0.25">
      <c r="A2936">
        <v>21435.632866</v>
      </c>
      <c r="B2936">
        <v>5.6211454425723799E-3</v>
      </c>
    </row>
    <row r="2937" spans="1:2" x14ac:dyDescent="0.25">
      <c r="A2937">
        <v>21435.818933999999</v>
      </c>
      <c r="B2937">
        <v>1.6613205682460198E-2</v>
      </c>
    </row>
    <row r="2938" spans="1:2" x14ac:dyDescent="0.25">
      <c r="A2938">
        <v>21436.005004999999</v>
      </c>
      <c r="B2938">
        <v>2.9028870764174201E-2</v>
      </c>
    </row>
    <row r="2939" spans="1:2" x14ac:dyDescent="0.25">
      <c r="A2939">
        <v>21436.191078</v>
      </c>
      <c r="B2939">
        <v>2.88021070473224E-2</v>
      </c>
    </row>
    <row r="2940" spans="1:2" x14ac:dyDescent="0.25">
      <c r="A2940">
        <v>21436.377153000001</v>
      </c>
      <c r="B2940">
        <v>1.5536169475596801E-2</v>
      </c>
    </row>
    <row r="2941" spans="1:2" x14ac:dyDescent="0.25">
      <c r="A2941">
        <v>21436.563231</v>
      </c>
      <c r="B2941">
        <v>2.9564227976126298E-3</v>
      </c>
    </row>
    <row r="2942" spans="1:2" x14ac:dyDescent="0.25">
      <c r="A2942">
        <v>21436.749311</v>
      </c>
      <c r="B2942">
        <v>0</v>
      </c>
    </row>
    <row r="2943" spans="1:2" x14ac:dyDescent="0.25">
      <c r="A2943">
        <v>21436.935394</v>
      </c>
      <c r="B2943">
        <v>0</v>
      </c>
    </row>
    <row r="2944" spans="1:2" x14ac:dyDescent="0.25">
      <c r="A2944">
        <v>21437.121479000001</v>
      </c>
      <c r="B2944">
        <v>1.0547258575979599E-2</v>
      </c>
    </row>
    <row r="2945" spans="1:2" x14ac:dyDescent="0.25">
      <c r="A2945">
        <v>21437.307565999999</v>
      </c>
      <c r="B2945">
        <v>2.1556216324762501E-2</v>
      </c>
    </row>
    <row r="2946" spans="1:2" x14ac:dyDescent="0.25">
      <c r="A2946">
        <v>21437.493655999999</v>
      </c>
      <c r="B2946">
        <v>1.7511379446359901E-2</v>
      </c>
    </row>
    <row r="2947" spans="1:2" x14ac:dyDescent="0.25">
      <c r="A2947">
        <v>21437.679747999999</v>
      </c>
      <c r="B2947">
        <v>8.1492091945619093E-3</v>
      </c>
    </row>
    <row r="2948" spans="1:2" x14ac:dyDescent="0.25">
      <c r="A2948">
        <v>21437.865843</v>
      </c>
      <c r="B2948">
        <v>1.8696791952212701E-3</v>
      </c>
    </row>
    <row r="2949" spans="1:2" x14ac:dyDescent="0.25">
      <c r="A2949">
        <v>21438.051940000001</v>
      </c>
      <c r="B2949">
        <v>4.1029830729720903E-3</v>
      </c>
    </row>
    <row r="2950" spans="1:2" x14ac:dyDescent="0.25">
      <c r="A2950">
        <v>21438.23804</v>
      </c>
      <c r="B2950">
        <v>7.1355980179327498E-3</v>
      </c>
    </row>
    <row r="2951" spans="1:2" x14ac:dyDescent="0.25">
      <c r="A2951">
        <v>21438.424142</v>
      </c>
      <c r="B2951">
        <v>4.81789596066579E-3</v>
      </c>
    </row>
    <row r="2952" spans="1:2" x14ac:dyDescent="0.25">
      <c r="A2952">
        <v>21438.610246</v>
      </c>
      <c r="B2952">
        <v>1.4717629398160301E-3</v>
      </c>
    </row>
    <row r="2953" spans="1:2" x14ac:dyDescent="0.25">
      <c r="A2953">
        <v>21438.796353000002</v>
      </c>
      <c r="B2953">
        <v>5.0781868675108003E-3</v>
      </c>
    </row>
    <row r="2954" spans="1:2" x14ac:dyDescent="0.25">
      <c r="A2954">
        <v>21438.982462</v>
      </c>
      <c r="B2954">
        <v>1.6231201784761898E-2</v>
      </c>
    </row>
    <row r="2955" spans="1:2" x14ac:dyDescent="0.25">
      <c r="A2955">
        <v>21439.168573999999</v>
      </c>
      <c r="B2955">
        <v>2.5790648308256999E-2</v>
      </c>
    </row>
    <row r="2956" spans="1:2" x14ac:dyDescent="0.25">
      <c r="A2956">
        <v>21439.354687999999</v>
      </c>
      <c r="B2956">
        <v>2.4696350722743399E-2</v>
      </c>
    </row>
    <row r="2957" spans="1:2" x14ac:dyDescent="0.25">
      <c r="A2957">
        <v>21439.540804</v>
      </c>
      <c r="B2957">
        <v>1.14157485375284E-2</v>
      </c>
    </row>
    <row r="2958" spans="1:2" x14ac:dyDescent="0.25">
      <c r="A2958">
        <v>21439.726922999998</v>
      </c>
      <c r="B2958">
        <v>0</v>
      </c>
    </row>
    <row r="2959" spans="1:2" x14ac:dyDescent="0.25">
      <c r="A2959">
        <v>21439.913045000001</v>
      </c>
      <c r="B2959">
        <v>8.4556969243237197E-4</v>
      </c>
    </row>
    <row r="2960" spans="1:2" x14ac:dyDescent="0.25">
      <c r="A2960">
        <v>21440.099169000001</v>
      </c>
      <c r="B2960">
        <v>1.32927368569528E-2</v>
      </c>
    </row>
    <row r="2961" spans="1:2" x14ac:dyDescent="0.25">
      <c r="A2961">
        <v>21440.285295000001</v>
      </c>
      <c r="B2961">
        <v>2.5479770104236299E-2</v>
      </c>
    </row>
    <row r="2962" spans="1:2" x14ac:dyDescent="0.25">
      <c r="A2962">
        <v>21440.471422999999</v>
      </c>
      <c r="B2962">
        <v>2.65002800099821E-2</v>
      </c>
    </row>
    <row r="2963" spans="1:2" x14ac:dyDescent="0.25">
      <c r="A2963">
        <v>21440.657554000001</v>
      </c>
      <c r="B2963">
        <v>1.8238598577966E-2</v>
      </c>
    </row>
    <row r="2964" spans="1:2" x14ac:dyDescent="0.25">
      <c r="A2964">
        <v>21440.843688000001</v>
      </c>
      <c r="B2964">
        <v>9.3221881127711799E-3</v>
      </c>
    </row>
    <row r="2965" spans="1:2" x14ac:dyDescent="0.25">
      <c r="A2965">
        <v>21441.029824000001</v>
      </c>
      <c r="B2965">
        <v>6.1955755999075204E-3</v>
      </c>
    </row>
    <row r="2966" spans="1:2" x14ac:dyDescent="0.25">
      <c r="A2966">
        <v>21441.215961999998</v>
      </c>
      <c r="B2966">
        <v>1.5399067710615499E-2</v>
      </c>
    </row>
    <row r="2967" spans="1:2" x14ac:dyDescent="0.25">
      <c r="A2967">
        <v>21441.402103</v>
      </c>
      <c r="B2967">
        <v>3.2274903119243602E-2</v>
      </c>
    </row>
    <row r="2968" spans="1:2" x14ac:dyDescent="0.25">
      <c r="A2968">
        <v>21441.588245999999</v>
      </c>
      <c r="B2968">
        <v>5.0134924275315997E-2</v>
      </c>
    </row>
    <row r="2969" spans="1:2" x14ac:dyDescent="0.25">
      <c r="A2969">
        <v>21441.774391999999</v>
      </c>
      <c r="B2969">
        <v>5.1923039703941798E-2</v>
      </c>
    </row>
    <row r="2970" spans="1:2" x14ac:dyDescent="0.25">
      <c r="A2970">
        <v>21441.96054</v>
      </c>
      <c r="B2970">
        <v>3.2155965783716899E-2</v>
      </c>
    </row>
    <row r="2971" spans="1:2" x14ac:dyDescent="0.25">
      <c r="A2971">
        <v>21442.146690000001</v>
      </c>
      <c r="B2971">
        <v>9.5094000632645597E-3</v>
      </c>
    </row>
    <row r="2972" spans="1:2" x14ac:dyDescent="0.25">
      <c r="A2972">
        <v>21442.332843</v>
      </c>
      <c r="B2972">
        <v>0</v>
      </c>
    </row>
    <row r="2973" spans="1:2" x14ac:dyDescent="0.25">
      <c r="A2973">
        <v>21442.518998</v>
      </c>
      <c r="B2973">
        <v>1.67229310023928E-3</v>
      </c>
    </row>
    <row r="2974" spans="1:2" x14ac:dyDescent="0.25">
      <c r="A2974">
        <v>21442.705156</v>
      </c>
      <c r="B2974">
        <v>2.77274524994095E-2</v>
      </c>
    </row>
    <row r="2975" spans="1:2" x14ac:dyDescent="0.25">
      <c r="A2975">
        <v>21442.891316000001</v>
      </c>
      <c r="B2975">
        <v>5.95989220251672E-2</v>
      </c>
    </row>
    <row r="2976" spans="1:2" x14ac:dyDescent="0.25">
      <c r="A2976">
        <v>21443.077479</v>
      </c>
      <c r="B2976">
        <v>9.6468673271888197E-2</v>
      </c>
    </row>
    <row r="2977" spans="1:2" x14ac:dyDescent="0.25">
      <c r="A2977">
        <v>21443.263643999999</v>
      </c>
      <c r="B2977">
        <v>9.7035631386236804E-2</v>
      </c>
    </row>
    <row r="2978" spans="1:2" x14ac:dyDescent="0.25">
      <c r="A2978">
        <v>21443.449810999999</v>
      </c>
      <c r="B2978">
        <v>6.1605366838515897E-2</v>
      </c>
    </row>
    <row r="2979" spans="1:2" x14ac:dyDescent="0.25">
      <c r="A2979">
        <v>21443.635980999999</v>
      </c>
      <c r="B2979">
        <v>2.9896329690195501E-2</v>
      </c>
    </row>
    <row r="2980" spans="1:2" x14ac:dyDescent="0.25">
      <c r="A2980">
        <v>21443.822153000001</v>
      </c>
      <c r="B2980">
        <v>5.6796229765562201E-3</v>
      </c>
    </row>
    <row r="2981" spans="1:2" x14ac:dyDescent="0.25">
      <c r="A2981">
        <v>21444.008328</v>
      </c>
      <c r="B2981">
        <v>2.0902121499687398E-3</v>
      </c>
    </row>
    <row r="2982" spans="1:2" x14ac:dyDescent="0.25">
      <c r="A2982">
        <v>21444.194504999999</v>
      </c>
      <c r="B2982">
        <v>1.24125148200173E-2</v>
      </c>
    </row>
    <row r="2983" spans="1:2" x14ac:dyDescent="0.25">
      <c r="A2983">
        <v>21444.380685</v>
      </c>
      <c r="B2983">
        <v>3.3682677329834501E-2</v>
      </c>
    </row>
    <row r="2984" spans="1:2" x14ac:dyDescent="0.25">
      <c r="A2984">
        <v>21444.566867000001</v>
      </c>
      <c r="B2984">
        <v>5.8365372520642299E-2</v>
      </c>
    </row>
    <row r="2985" spans="1:2" x14ac:dyDescent="0.25">
      <c r="A2985">
        <v>21444.753051</v>
      </c>
      <c r="B2985">
        <v>7.9588984273162702E-2</v>
      </c>
    </row>
    <row r="2986" spans="1:2" x14ac:dyDescent="0.25">
      <c r="A2986">
        <v>21444.939237999999</v>
      </c>
      <c r="B2986">
        <v>7.7648676954253301E-2</v>
      </c>
    </row>
    <row r="2987" spans="1:2" x14ac:dyDescent="0.25">
      <c r="A2987">
        <v>21445.125426999999</v>
      </c>
      <c r="B2987">
        <v>5.16848521219921E-2</v>
      </c>
    </row>
    <row r="2988" spans="1:2" x14ac:dyDescent="0.25">
      <c r="A2988">
        <v>21445.311619</v>
      </c>
      <c r="B2988">
        <v>2.5853292450066401E-2</v>
      </c>
    </row>
    <row r="2989" spans="1:2" x14ac:dyDescent="0.25">
      <c r="A2989">
        <v>21445.497813000002</v>
      </c>
      <c r="B2989">
        <v>1.36931362616983E-3</v>
      </c>
    </row>
    <row r="2990" spans="1:2" x14ac:dyDescent="0.25">
      <c r="A2990">
        <v>21445.684009000001</v>
      </c>
      <c r="B2990">
        <v>0</v>
      </c>
    </row>
    <row r="2991" spans="1:2" x14ac:dyDescent="0.25">
      <c r="A2991">
        <v>21445.870208</v>
      </c>
      <c r="B2991">
        <v>0</v>
      </c>
    </row>
    <row r="2992" spans="1:2" x14ac:dyDescent="0.25">
      <c r="A2992">
        <v>21446.056410000001</v>
      </c>
      <c r="B2992">
        <v>1.70935160026808E-2</v>
      </c>
    </row>
    <row r="2993" spans="1:2" x14ac:dyDescent="0.25">
      <c r="A2993">
        <v>21446.242612999999</v>
      </c>
      <c r="B2993">
        <v>3.1798619189862903E-2</v>
      </c>
    </row>
    <row r="2994" spans="1:2" x14ac:dyDescent="0.25">
      <c r="A2994">
        <v>21446.428820000001</v>
      </c>
      <c r="B2994">
        <v>3.86041050792768E-2</v>
      </c>
    </row>
    <row r="2995" spans="1:2" x14ac:dyDescent="0.25">
      <c r="A2995">
        <v>21446.615028</v>
      </c>
      <c r="B2995">
        <v>1.84287202579324E-2</v>
      </c>
    </row>
    <row r="2996" spans="1:2" x14ac:dyDescent="0.25">
      <c r="A2996">
        <v>21446.801239</v>
      </c>
      <c r="B2996">
        <v>1.4000867195318E-2</v>
      </c>
    </row>
    <row r="2997" spans="1:2" x14ac:dyDescent="0.25">
      <c r="A2997">
        <v>21446.987453000002</v>
      </c>
      <c r="B2997">
        <v>1.0510749438088701E-2</v>
      </c>
    </row>
    <row r="2998" spans="1:2" x14ac:dyDescent="0.25">
      <c r="A2998">
        <v>21447.173669</v>
      </c>
      <c r="B2998">
        <v>6.7295460792242603E-3</v>
      </c>
    </row>
    <row r="2999" spans="1:2" x14ac:dyDescent="0.25">
      <c r="A2999">
        <v>21447.359886999999</v>
      </c>
      <c r="B2999">
        <v>0</v>
      </c>
    </row>
    <row r="3000" spans="1:2" x14ac:dyDescent="0.25">
      <c r="A3000">
        <v>21447.546107999999</v>
      </c>
      <c r="B3000">
        <v>2.78866158713943E-3</v>
      </c>
    </row>
    <row r="3001" spans="1:2" x14ac:dyDescent="0.25">
      <c r="A3001">
        <v>21447.732330999999</v>
      </c>
      <c r="B3001">
        <v>5.5048550298253196E-3</v>
      </c>
    </row>
    <row r="3002" spans="1:2" x14ac:dyDescent="0.25">
      <c r="A3002">
        <v>21447.918557000001</v>
      </c>
      <c r="B3002">
        <v>8.0738843093019694E-3</v>
      </c>
    </row>
    <row r="3003" spans="1:2" x14ac:dyDescent="0.25">
      <c r="A3003">
        <v>21448.104785</v>
      </c>
      <c r="B3003">
        <v>6.6192129386892801E-3</v>
      </c>
    </row>
    <row r="3004" spans="1:2" x14ac:dyDescent="0.25">
      <c r="A3004">
        <v>21448.291014999999</v>
      </c>
      <c r="B3004">
        <v>1.15633860732817E-3</v>
      </c>
    </row>
    <row r="3005" spans="1:2" x14ac:dyDescent="0.25">
      <c r="A3005">
        <v>21448.477247999999</v>
      </c>
      <c r="B3005">
        <v>0</v>
      </c>
    </row>
    <row r="3006" spans="1:2" x14ac:dyDescent="0.25">
      <c r="A3006">
        <v>21448.663484000001</v>
      </c>
      <c r="B3006">
        <v>0</v>
      </c>
    </row>
    <row r="3007" spans="1:2" x14ac:dyDescent="0.25">
      <c r="A3007">
        <v>21448.849720999999</v>
      </c>
      <c r="B3007">
        <v>4.85997889734363E-3</v>
      </c>
    </row>
    <row r="3008" spans="1:2" x14ac:dyDescent="0.25">
      <c r="A3008">
        <v>21449.035961000001</v>
      </c>
      <c r="B3008">
        <v>1.0829078959690101E-2</v>
      </c>
    </row>
    <row r="3009" spans="1:2" x14ac:dyDescent="0.25">
      <c r="A3009">
        <v>21449.222204000002</v>
      </c>
      <c r="B3009">
        <v>1.41725505286096E-2</v>
      </c>
    </row>
    <row r="3010" spans="1:2" x14ac:dyDescent="0.25">
      <c r="A3010">
        <v>21449.408448999999</v>
      </c>
      <c r="B3010">
        <v>8.1310308235327498E-3</v>
      </c>
    </row>
    <row r="3011" spans="1:2" x14ac:dyDescent="0.25">
      <c r="A3011">
        <v>21449.594697</v>
      </c>
      <c r="B3011">
        <v>0</v>
      </c>
    </row>
    <row r="3012" spans="1:2" x14ac:dyDescent="0.25">
      <c r="A3012">
        <v>21449.780945999999</v>
      </c>
      <c r="B3012">
        <v>0</v>
      </c>
    </row>
    <row r="3013" spans="1:2" x14ac:dyDescent="0.25">
      <c r="A3013">
        <v>21449.967198999999</v>
      </c>
      <c r="B3013">
        <v>0</v>
      </c>
    </row>
    <row r="3014" spans="1:2" x14ac:dyDescent="0.25">
      <c r="A3014">
        <v>21450.153452999999</v>
      </c>
      <c r="B3014">
        <v>7.8851197160939804E-3</v>
      </c>
    </row>
    <row r="3015" spans="1:2" x14ac:dyDescent="0.25">
      <c r="A3015">
        <v>21450.339711000001</v>
      </c>
      <c r="B3015">
        <v>2.2597081623812802E-2</v>
      </c>
    </row>
    <row r="3016" spans="1:2" x14ac:dyDescent="0.25">
      <c r="A3016">
        <v>21450.525969999999</v>
      </c>
      <c r="B3016">
        <v>3.5472093598176498E-2</v>
      </c>
    </row>
    <row r="3017" spans="1:2" x14ac:dyDescent="0.25">
      <c r="A3017">
        <v>21450.712232000002</v>
      </c>
      <c r="B3017">
        <v>3.08336297620567E-2</v>
      </c>
    </row>
    <row r="3018" spans="1:2" x14ac:dyDescent="0.25">
      <c r="A3018">
        <v>21450.898496999998</v>
      </c>
      <c r="B3018">
        <v>8.4915513423689803E-3</v>
      </c>
    </row>
    <row r="3019" spans="1:2" x14ac:dyDescent="0.25">
      <c r="A3019">
        <v>21451.084763999999</v>
      </c>
      <c r="B3019">
        <v>1.21288146740414E-3</v>
      </c>
    </row>
    <row r="3020" spans="1:2" x14ac:dyDescent="0.25">
      <c r="A3020">
        <v>21451.271033000001</v>
      </c>
      <c r="B3020">
        <v>0</v>
      </c>
    </row>
    <row r="3021" spans="1:2" x14ac:dyDescent="0.25">
      <c r="A3021">
        <v>21451.457305</v>
      </c>
      <c r="B3021">
        <v>0</v>
      </c>
    </row>
    <row r="3022" spans="1:2" x14ac:dyDescent="0.25">
      <c r="A3022">
        <v>21451.643579</v>
      </c>
      <c r="B3022">
        <v>4.6796908883163301E-4</v>
      </c>
    </row>
    <row r="3023" spans="1:2" x14ac:dyDescent="0.25">
      <c r="A3023">
        <v>21451.829855</v>
      </c>
      <c r="B3023">
        <v>2.35393872016946E-3</v>
      </c>
    </row>
    <row r="3024" spans="1:2" x14ac:dyDescent="0.25">
      <c r="A3024">
        <v>21452.016134000001</v>
      </c>
      <c r="B3024">
        <v>2.1356963501017799E-3</v>
      </c>
    </row>
    <row r="3025" spans="1:2" x14ac:dyDescent="0.25">
      <c r="A3025">
        <v>21452.202416</v>
      </c>
      <c r="B3025">
        <v>3.2291955801602902E-4</v>
      </c>
    </row>
    <row r="3026" spans="1:2" x14ac:dyDescent="0.25">
      <c r="A3026">
        <v>21452.388698999999</v>
      </c>
      <c r="B3026">
        <v>0</v>
      </c>
    </row>
    <row r="3027" spans="1:2" x14ac:dyDescent="0.25">
      <c r="A3027">
        <v>21452.574986</v>
      </c>
      <c r="B3027">
        <v>6.3853608125240399E-4</v>
      </c>
    </row>
    <row r="3028" spans="1:2" x14ac:dyDescent="0.25">
      <c r="A3028">
        <v>21452.761274</v>
      </c>
      <c r="B3028">
        <v>8.6985064854529E-3</v>
      </c>
    </row>
    <row r="3029" spans="1:2" x14ac:dyDescent="0.25">
      <c r="A3029">
        <v>21452.947564999999</v>
      </c>
      <c r="B3029">
        <v>1.9724677591906801E-2</v>
      </c>
    </row>
    <row r="3030" spans="1:2" x14ac:dyDescent="0.25">
      <c r="A3030">
        <v>21453.133859000001</v>
      </c>
      <c r="B3030">
        <v>2.6129202834719999E-2</v>
      </c>
    </row>
    <row r="3031" spans="1:2" x14ac:dyDescent="0.25">
      <c r="A3031">
        <v>21453.320155000001</v>
      </c>
      <c r="B3031">
        <v>1.43799026593653E-2</v>
      </c>
    </row>
    <row r="3032" spans="1:2" x14ac:dyDescent="0.25">
      <c r="A3032">
        <v>21453.506453000002</v>
      </c>
      <c r="B3032">
        <v>0</v>
      </c>
    </row>
    <row r="3033" spans="1:2" x14ac:dyDescent="0.25">
      <c r="A3033">
        <v>21453.692754</v>
      </c>
      <c r="B3033">
        <v>0</v>
      </c>
    </row>
    <row r="3034" spans="1:2" x14ac:dyDescent="0.25">
      <c r="A3034">
        <v>21453.879057999999</v>
      </c>
      <c r="B3034">
        <v>0</v>
      </c>
    </row>
    <row r="3035" spans="1:2" x14ac:dyDescent="0.25">
      <c r="A3035">
        <v>21454.065363000002</v>
      </c>
      <c r="B3035">
        <v>0</v>
      </c>
    </row>
    <row r="3036" spans="1:2" x14ac:dyDescent="0.25">
      <c r="A3036">
        <v>21454.251671000002</v>
      </c>
      <c r="B3036">
        <v>1.14188571881653E-2</v>
      </c>
    </row>
    <row r="3037" spans="1:2" x14ac:dyDescent="0.25">
      <c r="A3037">
        <v>21454.437981999999</v>
      </c>
      <c r="B3037">
        <v>2.4183827459660402E-2</v>
      </c>
    </row>
    <row r="3038" spans="1:2" x14ac:dyDescent="0.25">
      <c r="A3038">
        <v>21454.624295000001</v>
      </c>
      <c r="B3038">
        <v>3.3688161069254603E-2</v>
      </c>
    </row>
    <row r="3039" spans="1:2" x14ac:dyDescent="0.25">
      <c r="A3039">
        <v>21454.81061</v>
      </c>
      <c r="B3039">
        <v>2.7840107312733099E-2</v>
      </c>
    </row>
    <row r="3040" spans="1:2" x14ac:dyDescent="0.25">
      <c r="A3040">
        <v>21454.996928</v>
      </c>
      <c r="B3040">
        <v>1.6166524843862499E-2</v>
      </c>
    </row>
    <row r="3041" spans="1:2" x14ac:dyDescent="0.25">
      <c r="A3041">
        <v>21455.183248000001</v>
      </c>
      <c r="B3041">
        <v>2.5001978027664401E-3</v>
      </c>
    </row>
    <row r="3042" spans="1:2" x14ac:dyDescent="0.25">
      <c r="A3042">
        <v>21455.369570999999</v>
      </c>
      <c r="B3042">
        <v>0</v>
      </c>
    </row>
    <row r="3043" spans="1:2" x14ac:dyDescent="0.25">
      <c r="A3043">
        <v>21455.555896000002</v>
      </c>
      <c r="B3043">
        <v>7.7942458621383199E-3</v>
      </c>
    </row>
    <row r="3044" spans="1:2" x14ac:dyDescent="0.25">
      <c r="A3044">
        <v>21455.742224000001</v>
      </c>
      <c r="B3044">
        <v>1.90253401672421E-2</v>
      </c>
    </row>
    <row r="3045" spans="1:2" x14ac:dyDescent="0.25">
      <c r="A3045">
        <v>21455.928553000002</v>
      </c>
      <c r="B3045">
        <v>1.66309153815529E-2</v>
      </c>
    </row>
    <row r="3046" spans="1:2" x14ac:dyDescent="0.25">
      <c r="A3046">
        <v>21456.114885999999</v>
      </c>
      <c r="B3046">
        <v>9.8672650593460004E-3</v>
      </c>
    </row>
    <row r="3047" spans="1:2" x14ac:dyDescent="0.25">
      <c r="A3047">
        <v>21456.301221000002</v>
      </c>
      <c r="B3047">
        <v>2.2100774281533998E-3</v>
      </c>
    </row>
    <row r="3048" spans="1:2" x14ac:dyDescent="0.25">
      <c r="A3048">
        <v>21456.487558000001</v>
      </c>
      <c r="B3048">
        <v>1.81848995320258E-3</v>
      </c>
    </row>
    <row r="3049" spans="1:2" x14ac:dyDescent="0.25">
      <c r="A3049">
        <v>21456.673898000001</v>
      </c>
      <c r="B3049">
        <v>2.3367279050997999E-2</v>
      </c>
    </row>
    <row r="3050" spans="1:2" x14ac:dyDescent="0.25">
      <c r="A3050">
        <v>21456.860240000002</v>
      </c>
      <c r="B3050">
        <v>3.6745767061193799E-2</v>
      </c>
    </row>
    <row r="3051" spans="1:2" x14ac:dyDescent="0.25">
      <c r="A3051">
        <v>21457.046584</v>
      </c>
      <c r="B3051">
        <v>4.4249133080108097E-2</v>
      </c>
    </row>
    <row r="3052" spans="1:2" x14ac:dyDescent="0.25">
      <c r="A3052">
        <v>21457.232930999999</v>
      </c>
      <c r="B3052">
        <v>3.1221384746228101E-2</v>
      </c>
    </row>
    <row r="3053" spans="1:2" x14ac:dyDescent="0.25">
      <c r="A3053">
        <v>21457.419279999998</v>
      </c>
      <c r="B3053">
        <v>1.3633001389650399E-2</v>
      </c>
    </row>
    <row r="3054" spans="1:2" x14ac:dyDescent="0.25">
      <c r="A3054">
        <v>21457.605631999999</v>
      </c>
      <c r="B3054">
        <v>0</v>
      </c>
    </row>
    <row r="3055" spans="1:2" x14ac:dyDescent="0.25">
      <c r="A3055">
        <v>21457.791987000001</v>
      </c>
      <c r="B3055">
        <v>0</v>
      </c>
    </row>
    <row r="3056" spans="1:2" x14ac:dyDescent="0.25">
      <c r="A3056">
        <v>21457.978342999999</v>
      </c>
      <c r="B3056">
        <v>0</v>
      </c>
    </row>
    <row r="3057" spans="1:2" x14ac:dyDescent="0.25">
      <c r="A3057">
        <v>21458.164701999998</v>
      </c>
      <c r="B3057">
        <v>0</v>
      </c>
    </row>
    <row r="3058" spans="1:2" x14ac:dyDescent="0.25">
      <c r="A3058">
        <v>21458.351063999999</v>
      </c>
      <c r="B3058">
        <v>1.06963393584905E-2</v>
      </c>
    </row>
    <row r="3059" spans="1:2" x14ac:dyDescent="0.25">
      <c r="A3059">
        <v>21458.537428</v>
      </c>
      <c r="B3059">
        <v>8.9804923519145805E-3</v>
      </c>
    </row>
    <row r="3060" spans="1:2" x14ac:dyDescent="0.25">
      <c r="A3060">
        <v>21458.723794000001</v>
      </c>
      <c r="B3060">
        <v>3.7305712456693401E-3</v>
      </c>
    </row>
    <row r="3061" spans="1:2" x14ac:dyDescent="0.25">
      <c r="A3061">
        <v>21458.910163</v>
      </c>
      <c r="B3061">
        <v>0</v>
      </c>
    </row>
    <row r="3062" spans="1:2" x14ac:dyDescent="0.25">
      <c r="A3062">
        <v>21459.096534</v>
      </c>
      <c r="B3062">
        <v>7.98897627411753E-4</v>
      </c>
    </row>
    <row r="3063" spans="1:2" x14ac:dyDescent="0.25">
      <c r="A3063">
        <v>21459.282908000001</v>
      </c>
      <c r="B3063">
        <v>1.18623413465671E-2</v>
      </c>
    </row>
    <row r="3064" spans="1:2" x14ac:dyDescent="0.25">
      <c r="A3064">
        <v>21459.469283999999</v>
      </c>
      <c r="B3064">
        <v>3.2305660316005597E-2</v>
      </c>
    </row>
    <row r="3065" spans="1:2" x14ac:dyDescent="0.25">
      <c r="A3065">
        <v>21459.655662000001</v>
      </c>
      <c r="B3065">
        <v>3.1335043726833899E-2</v>
      </c>
    </row>
    <row r="3066" spans="1:2" x14ac:dyDescent="0.25">
      <c r="A3066">
        <v>21459.842043000001</v>
      </c>
      <c r="B3066">
        <v>1.0062833781944201E-2</v>
      </c>
    </row>
    <row r="3067" spans="1:2" x14ac:dyDescent="0.25">
      <c r="A3067">
        <v>21460.028427000001</v>
      </c>
      <c r="B3067">
        <v>0</v>
      </c>
    </row>
    <row r="3068" spans="1:2" x14ac:dyDescent="0.25">
      <c r="A3068">
        <v>21460.214811999998</v>
      </c>
      <c r="B3068">
        <v>7.0196087645631603E-3</v>
      </c>
    </row>
    <row r="3069" spans="1:2" x14ac:dyDescent="0.25">
      <c r="A3069">
        <v>21460.401201000001</v>
      </c>
      <c r="B3069">
        <v>1.35295225361246E-3</v>
      </c>
    </row>
    <row r="3070" spans="1:2" x14ac:dyDescent="0.25">
      <c r="A3070">
        <v>21460.587591</v>
      </c>
      <c r="B3070">
        <v>1.12824009020626E-2</v>
      </c>
    </row>
    <row r="3071" spans="1:2" x14ac:dyDescent="0.25">
      <c r="A3071">
        <v>21460.773983999999</v>
      </c>
      <c r="B3071">
        <v>4.6684301236162899E-2</v>
      </c>
    </row>
    <row r="3072" spans="1:2" x14ac:dyDescent="0.25">
      <c r="A3072">
        <v>21460.96038</v>
      </c>
      <c r="B3072">
        <v>0.112255590512985</v>
      </c>
    </row>
    <row r="3073" spans="1:2" x14ac:dyDescent="0.25">
      <c r="A3073">
        <v>21461.146777999998</v>
      </c>
      <c r="B3073">
        <v>0.152725196428139</v>
      </c>
    </row>
    <row r="3074" spans="1:2" x14ac:dyDescent="0.25">
      <c r="A3074">
        <v>21461.333178000001</v>
      </c>
      <c r="B3074">
        <v>0.133453994029093</v>
      </c>
    </row>
    <row r="3075" spans="1:2" x14ac:dyDescent="0.25">
      <c r="A3075">
        <v>21461.519581</v>
      </c>
      <c r="B3075">
        <v>5.05591191168333E-2</v>
      </c>
    </row>
    <row r="3076" spans="1:2" x14ac:dyDescent="0.25">
      <c r="A3076">
        <v>21461.705986000001</v>
      </c>
      <c r="B3076">
        <v>8.9494628938281903E-3</v>
      </c>
    </row>
    <row r="3077" spans="1:2" x14ac:dyDescent="0.25">
      <c r="A3077">
        <v>21461.730607000001</v>
      </c>
      <c r="B3077">
        <v>0.113083994868726</v>
      </c>
    </row>
    <row r="3078" spans="1:2" x14ac:dyDescent="0.25">
      <c r="A3078">
        <v>21461.917017</v>
      </c>
      <c r="B3078">
        <v>0.42682749469470599</v>
      </c>
    </row>
    <row r="3079" spans="1:2" x14ac:dyDescent="0.25">
      <c r="A3079">
        <v>21462.103429999999</v>
      </c>
      <c r="B3079">
        <v>0.72566525866778797</v>
      </c>
    </row>
    <row r="3080" spans="1:2" x14ac:dyDescent="0.25">
      <c r="A3080">
        <v>21462.289844999999</v>
      </c>
      <c r="B3080">
        <v>0.91074103842362697</v>
      </c>
    </row>
    <row r="3081" spans="1:2" x14ac:dyDescent="0.25">
      <c r="A3081">
        <v>21462.476262</v>
      </c>
      <c r="B3081">
        <v>0.70310545152623605</v>
      </c>
    </row>
    <row r="3082" spans="1:2" x14ac:dyDescent="0.25">
      <c r="A3082">
        <v>21462.662681999998</v>
      </c>
      <c r="B3082">
        <v>0.42555763897965398</v>
      </c>
    </row>
    <row r="3083" spans="1:2" x14ac:dyDescent="0.25">
      <c r="A3083">
        <v>21462.849104000001</v>
      </c>
      <c r="B3083">
        <v>0.18360993066103101</v>
      </c>
    </row>
    <row r="3084" spans="1:2" x14ac:dyDescent="0.25">
      <c r="A3084">
        <v>21463.035529000001</v>
      </c>
      <c r="B3084">
        <v>8.2287463529812296E-2</v>
      </c>
    </row>
    <row r="3085" spans="1:2" x14ac:dyDescent="0.25">
      <c r="A3085">
        <v>21463.221956000001</v>
      </c>
      <c r="B3085">
        <v>1.6390530372417899E-2</v>
      </c>
    </row>
    <row r="3086" spans="1:2" x14ac:dyDescent="0.25">
      <c r="A3086">
        <v>21463.408384999999</v>
      </c>
      <c r="B3086">
        <v>0</v>
      </c>
    </row>
    <row r="3087" spans="1:2" x14ac:dyDescent="0.25">
      <c r="A3087">
        <v>21463.756603999998</v>
      </c>
      <c r="B3087">
        <v>0</v>
      </c>
    </row>
    <row r="3088" spans="1:2" x14ac:dyDescent="0.25">
      <c r="A3088">
        <v>21463.943038000001</v>
      </c>
      <c r="B3088">
        <v>5.1614154504095004E-3</v>
      </c>
    </row>
    <row r="3089" spans="1:2" x14ac:dyDescent="0.25">
      <c r="A3089">
        <v>21464.129475000002</v>
      </c>
      <c r="B3089">
        <v>4.2158958321335599E-3</v>
      </c>
    </row>
    <row r="3090" spans="1:2" x14ac:dyDescent="0.25">
      <c r="A3090">
        <v>21464.315913999999</v>
      </c>
      <c r="B3090">
        <v>2.43822691615274E-3</v>
      </c>
    </row>
    <row r="3091" spans="1:2" x14ac:dyDescent="0.25">
      <c r="A3091">
        <v>21464.502356000001</v>
      </c>
      <c r="B3091">
        <v>3.4390805371312099E-3</v>
      </c>
    </row>
    <row r="3092" spans="1:2" x14ac:dyDescent="0.25">
      <c r="A3092">
        <v>21464.6888</v>
      </c>
      <c r="B3092">
        <v>0</v>
      </c>
    </row>
    <row r="3093" spans="1:2" x14ac:dyDescent="0.25">
      <c r="A3093">
        <v>21464.875246</v>
      </c>
      <c r="B3093">
        <v>0</v>
      </c>
    </row>
    <row r="3094" spans="1:2" x14ac:dyDescent="0.25">
      <c r="A3094">
        <v>21465.061695</v>
      </c>
      <c r="B3094">
        <v>1.3450262547959601E-2</v>
      </c>
    </row>
    <row r="3095" spans="1:2" x14ac:dyDescent="0.25">
      <c r="A3095">
        <v>21465.248146999998</v>
      </c>
      <c r="B3095">
        <v>2.3639311327612801E-2</v>
      </c>
    </row>
    <row r="3096" spans="1:2" x14ac:dyDescent="0.25">
      <c r="A3096">
        <v>21465.434600000001</v>
      </c>
      <c r="B3096">
        <v>1.9860498120842E-2</v>
      </c>
    </row>
    <row r="3097" spans="1:2" x14ac:dyDescent="0.25">
      <c r="A3097">
        <v>21465.621057</v>
      </c>
      <c r="B3097">
        <v>1.2221027934061201E-2</v>
      </c>
    </row>
    <row r="3098" spans="1:2" x14ac:dyDescent="0.25">
      <c r="A3098">
        <v>21465.807515</v>
      </c>
      <c r="B3098">
        <v>2.8968090520079801E-3</v>
      </c>
    </row>
    <row r="3099" spans="1:2" x14ac:dyDescent="0.25">
      <c r="A3099">
        <v>21465.993976999998</v>
      </c>
      <c r="B3099">
        <v>0</v>
      </c>
    </row>
    <row r="3100" spans="1:2" x14ac:dyDescent="0.25">
      <c r="A3100">
        <v>21466.18044</v>
      </c>
      <c r="B3100">
        <v>0</v>
      </c>
    </row>
    <row r="3101" spans="1:2" x14ac:dyDescent="0.25">
      <c r="A3101">
        <v>21466.366905999999</v>
      </c>
      <c r="B3101">
        <v>0</v>
      </c>
    </row>
    <row r="3102" spans="1:2" x14ac:dyDescent="0.25">
      <c r="A3102">
        <v>21466.553373999999</v>
      </c>
      <c r="B3102">
        <v>0</v>
      </c>
    </row>
    <row r="3103" spans="1:2" x14ac:dyDescent="0.25">
      <c r="A3103">
        <v>21466.739845</v>
      </c>
      <c r="B3103">
        <v>0</v>
      </c>
    </row>
    <row r="3104" spans="1:2" x14ac:dyDescent="0.25">
      <c r="A3104">
        <v>21466.926318000002</v>
      </c>
      <c r="B3104">
        <v>1.86075343594212E-3</v>
      </c>
    </row>
    <row r="3105" spans="1:2" x14ac:dyDescent="0.25">
      <c r="A3105">
        <v>21467.112794000001</v>
      </c>
      <c r="B3105">
        <v>3.6318678888913902E-3</v>
      </c>
    </row>
    <row r="3106" spans="1:2" x14ac:dyDescent="0.25">
      <c r="A3106">
        <v>21467.299272</v>
      </c>
      <c r="B3106">
        <v>3.1428779502947401E-3</v>
      </c>
    </row>
    <row r="3107" spans="1:2" x14ac:dyDescent="0.25">
      <c r="A3107">
        <v>21467.485753000001</v>
      </c>
      <c r="B3107">
        <v>1.76232437029636E-3</v>
      </c>
    </row>
    <row r="3108" spans="1:2" x14ac:dyDescent="0.25">
      <c r="A3108">
        <v>21467.672235999999</v>
      </c>
      <c r="B3108">
        <v>0</v>
      </c>
    </row>
    <row r="3109" spans="1:2" x14ac:dyDescent="0.25">
      <c r="A3109">
        <v>21467.858721000001</v>
      </c>
      <c r="B3109">
        <v>1.0254384286349699E-2</v>
      </c>
    </row>
    <row r="3110" spans="1:2" x14ac:dyDescent="0.25">
      <c r="A3110">
        <v>21468.045209</v>
      </c>
      <c r="B3110">
        <v>2.5081169857020399E-2</v>
      </c>
    </row>
    <row r="3111" spans="1:2" x14ac:dyDescent="0.25">
      <c r="A3111">
        <v>21468.231699</v>
      </c>
      <c r="B3111">
        <v>4.0779766849199102E-2</v>
      </c>
    </row>
    <row r="3112" spans="1:2" x14ac:dyDescent="0.25">
      <c r="A3112">
        <v>21468.418192000001</v>
      </c>
      <c r="B3112">
        <v>4.2089658493184801E-2</v>
      </c>
    </row>
    <row r="3113" spans="1:2" x14ac:dyDescent="0.25">
      <c r="A3113">
        <v>21468.604686999999</v>
      </c>
      <c r="B3113">
        <v>2.51050382066247E-2</v>
      </c>
    </row>
    <row r="3114" spans="1:2" x14ac:dyDescent="0.25">
      <c r="A3114">
        <v>21468.791184000002</v>
      </c>
      <c r="B3114">
        <v>8.9622887151199794E-3</v>
      </c>
    </row>
    <row r="3115" spans="1:2" x14ac:dyDescent="0.25">
      <c r="A3115">
        <v>21468.977684000001</v>
      </c>
      <c r="B3115">
        <v>0</v>
      </c>
    </row>
    <row r="3116" spans="1:2" x14ac:dyDescent="0.25">
      <c r="A3116">
        <v>21469.164186999998</v>
      </c>
      <c r="B3116">
        <v>0</v>
      </c>
    </row>
    <row r="3117" spans="1:2" x14ac:dyDescent="0.25">
      <c r="A3117">
        <v>21469.350691</v>
      </c>
      <c r="B3117">
        <v>3.6320430933536301E-3</v>
      </c>
    </row>
    <row r="3118" spans="1:2" x14ac:dyDescent="0.25">
      <c r="A3118">
        <v>21469.537198999999</v>
      </c>
      <c r="B3118">
        <v>1.9265640405193699E-2</v>
      </c>
    </row>
    <row r="3119" spans="1:2" x14ac:dyDescent="0.25">
      <c r="A3119">
        <v>21469.723708000001</v>
      </c>
      <c r="B3119">
        <v>2.2288702380266701E-2</v>
      </c>
    </row>
    <row r="3120" spans="1:2" x14ac:dyDescent="0.25">
      <c r="A3120">
        <v>21469.910220000002</v>
      </c>
      <c r="B3120">
        <v>1.8938897811029198E-2</v>
      </c>
    </row>
    <row r="3121" spans="1:2" x14ac:dyDescent="0.25">
      <c r="A3121">
        <v>21470.096734999999</v>
      </c>
      <c r="B3121">
        <v>1.39678571255684E-2</v>
      </c>
    </row>
    <row r="3122" spans="1:2" x14ac:dyDescent="0.25">
      <c r="A3122">
        <v>21470.283252000001</v>
      </c>
      <c r="B3122">
        <v>8.5712156361970101E-3</v>
      </c>
    </row>
    <row r="3123" spans="1:2" x14ac:dyDescent="0.25">
      <c r="A3123">
        <v>21470.469772</v>
      </c>
      <c r="B3123">
        <v>2.76550783671064E-3</v>
      </c>
    </row>
    <row r="3124" spans="1:2" x14ac:dyDescent="0.25">
      <c r="A3124">
        <v>21470.656293</v>
      </c>
      <c r="B3124">
        <v>0</v>
      </c>
    </row>
    <row r="3125" spans="1:2" x14ac:dyDescent="0.25">
      <c r="A3125">
        <v>21470.842818000001</v>
      </c>
      <c r="B3125">
        <v>0</v>
      </c>
    </row>
    <row r="3126" spans="1:2" x14ac:dyDescent="0.25">
      <c r="A3126">
        <v>21471.029343999999</v>
      </c>
      <c r="B3126">
        <v>0</v>
      </c>
    </row>
    <row r="3127" spans="1:2" x14ac:dyDescent="0.25">
      <c r="A3127">
        <v>21471.215873000001</v>
      </c>
      <c r="B3127">
        <v>2.9031549255806601E-3</v>
      </c>
    </row>
    <row r="3128" spans="1:2" x14ac:dyDescent="0.25">
      <c r="A3128">
        <v>21471.402405000001</v>
      </c>
      <c r="B3128">
        <v>4.8346100390354004E-3</v>
      </c>
    </row>
    <row r="3129" spans="1:2" x14ac:dyDescent="0.25">
      <c r="A3129">
        <v>21471.588939000001</v>
      </c>
      <c r="B3129">
        <v>3.3570719221328298E-3</v>
      </c>
    </row>
    <row r="3130" spans="1:2" x14ac:dyDescent="0.25">
      <c r="A3130">
        <v>21471.775474999999</v>
      </c>
      <c r="B3130">
        <v>1.51085938823662E-3</v>
      </c>
    </row>
    <row r="3131" spans="1:2" x14ac:dyDescent="0.25">
      <c r="A3131">
        <v>21471.962014000001</v>
      </c>
      <c r="B3131">
        <v>3.0649348266442301E-3</v>
      </c>
    </row>
    <row r="3132" spans="1:2" x14ac:dyDescent="0.25">
      <c r="A3132">
        <v>21472.148555</v>
      </c>
      <c r="B3132">
        <v>9.7857994713485795E-3</v>
      </c>
    </row>
    <row r="3133" spans="1:2" x14ac:dyDescent="0.25">
      <c r="A3133">
        <v>21472.335099</v>
      </c>
      <c r="B3133">
        <v>1.9110308882996401E-2</v>
      </c>
    </row>
    <row r="3134" spans="1:2" x14ac:dyDescent="0.25">
      <c r="A3134">
        <v>21472.521645000001</v>
      </c>
      <c r="B3134">
        <v>2.4833705198795099E-2</v>
      </c>
    </row>
    <row r="3135" spans="1:2" x14ac:dyDescent="0.25">
      <c r="A3135">
        <v>21472.708193999999</v>
      </c>
      <c r="B3135">
        <v>2.20743733193784E-2</v>
      </c>
    </row>
    <row r="3136" spans="1:2" x14ac:dyDescent="0.25">
      <c r="A3136">
        <v>21472.894745000001</v>
      </c>
      <c r="B3136">
        <v>1.22495437422745E-2</v>
      </c>
    </row>
    <row r="3137" spans="1:2" x14ac:dyDescent="0.25">
      <c r="A3137">
        <v>21473.081298000001</v>
      </c>
      <c r="B3137">
        <v>2.0482335347283202E-3</v>
      </c>
    </row>
    <row r="3138" spans="1:2" x14ac:dyDescent="0.25">
      <c r="A3138">
        <v>21473.267854000002</v>
      </c>
      <c r="B3138">
        <v>0</v>
      </c>
    </row>
    <row r="3139" spans="1:2" x14ac:dyDescent="0.25">
      <c r="A3139">
        <v>21473.454412999999</v>
      </c>
      <c r="B3139">
        <v>0</v>
      </c>
    </row>
    <row r="3140" spans="1:2" x14ac:dyDescent="0.25">
      <c r="A3140">
        <v>21473.640973000001</v>
      </c>
      <c r="B3140">
        <v>0</v>
      </c>
    </row>
    <row r="3141" spans="1:2" x14ac:dyDescent="0.25">
      <c r="A3141">
        <v>21473.827536000001</v>
      </c>
      <c r="B3141">
        <v>6.7777002244306397E-4</v>
      </c>
    </row>
    <row r="3142" spans="1:2" x14ac:dyDescent="0.25">
      <c r="A3142">
        <v>21474.014102000001</v>
      </c>
      <c r="B3142">
        <v>0</v>
      </c>
    </row>
    <row r="3143" spans="1:2" x14ac:dyDescent="0.25">
      <c r="A3143">
        <v>21474.200669999998</v>
      </c>
      <c r="B3143">
        <v>1.5224080865138801E-3</v>
      </c>
    </row>
    <row r="3144" spans="1:2" x14ac:dyDescent="0.25">
      <c r="A3144">
        <v>21474.38724</v>
      </c>
      <c r="B3144">
        <v>9.8213826963893195E-3</v>
      </c>
    </row>
    <row r="3145" spans="1:2" x14ac:dyDescent="0.25">
      <c r="A3145">
        <v>21474.573812999999</v>
      </c>
      <c r="B3145">
        <v>2.0541032047092799E-2</v>
      </c>
    </row>
    <row r="3146" spans="1:2" x14ac:dyDescent="0.25">
      <c r="A3146">
        <v>21474.760388999999</v>
      </c>
      <c r="B3146">
        <v>2.6340736262699799E-2</v>
      </c>
    </row>
    <row r="3147" spans="1:2" x14ac:dyDescent="0.25">
      <c r="A3147">
        <v>21474.946966</v>
      </c>
      <c r="B3147">
        <v>2.3612344155914601E-2</v>
      </c>
    </row>
    <row r="3148" spans="1:2" x14ac:dyDescent="0.25">
      <c r="A3148">
        <v>21475.133547000001</v>
      </c>
      <c r="B3148">
        <v>1.56707152852372E-2</v>
      </c>
    </row>
    <row r="3149" spans="1:2" x14ac:dyDescent="0.25">
      <c r="A3149">
        <v>21475.320129</v>
      </c>
      <c r="B3149">
        <v>8.4539239406314602E-3</v>
      </c>
    </row>
    <row r="3150" spans="1:2" x14ac:dyDescent="0.25">
      <c r="A3150">
        <v>21475.338772999999</v>
      </c>
      <c r="B3150">
        <v>3.2160149698324801E-3</v>
      </c>
    </row>
    <row r="3151" spans="1:2" x14ac:dyDescent="0.25">
      <c r="A3151">
        <v>21475.52536</v>
      </c>
      <c r="B3151">
        <v>2.6327484715931199E-3</v>
      </c>
    </row>
    <row r="3152" spans="1:2" x14ac:dyDescent="0.25">
      <c r="A3152">
        <v>21475.711950000001</v>
      </c>
      <c r="B3152">
        <v>0</v>
      </c>
    </row>
    <row r="3153" spans="1:2" x14ac:dyDescent="0.25">
      <c r="A3153">
        <v>21475.898541999999</v>
      </c>
      <c r="B3153">
        <v>0</v>
      </c>
    </row>
    <row r="3154" spans="1:2" x14ac:dyDescent="0.25">
      <c r="A3154">
        <v>21476.085136999998</v>
      </c>
      <c r="B3154">
        <v>1.2694490110112E-2</v>
      </c>
    </row>
    <row r="3155" spans="1:2" x14ac:dyDescent="0.25">
      <c r="A3155">
        <v>21476.271734000002</v>
      </c>
      <c r="B3155">
        <v>3.3205252327977497E-2</v>
      </c>
    </row>
    <row r="3156" spans="1:2" x14ac:dyDescent="0.25">
      <c r="A3156">
        <v>21476.458333999999</v>
      </c>
      <c r="B3156">
        <v>5.4500143024664001E-2</v>
      </c>
    </row>
    <row r="3157" spans="1:2" x14ac:dyDescent="0.25">
      <c r="A3157">
        <v>21476.644936000001</v>
      </c>
      <c r="B3157">
        <v>5.88047307742064E-2</v>
      </c>
    </row>
    <row r="3158" spans="1:2" x14ac:dyDescent="0.25">
      <c r="A3158">
        <v>21476.831541</v>
      </c>
      <c r="B3158">
        <v>5.2844214555357698E-2</v>
      </c>
    </row>
    <row r="3159" spans="1:2" x14ac:dyDescent="0.25">
      <c r="A3159">
        <v>21477.018146999999</v>
      </c>
      <c r="B3159">
        <v>4.5756847120919597E-2</v>
      </c>
    </row>
    <row r="3160" spans="1:2" x14ac:dyDescent="0.25">
      <c r="A3160">
        <v>21477.204757</v>
      </c>
      <c r="B3160">
        <v>3.0034968714085002E-2</v>
      </c>
    </row>
    <row r="3161" spans="1:2" x14ac:dyDescent="0.25">
      <c r="A3161">
        <v>21477.391369000001</v>
      </c>
      <c r="B3161">
        <v>1.46241836708973E-2</v>
      </c>
    </row>
    <row r="3162" spans="1:2" x14ac:dyDescent="0.25">
      <c r="A3162">
        <v>21477.577982999999</v>
      </c>
      <c r="B3162">
        <v>0</v>
      </c>
    </row>
    <row r="3163" spans="1:2" x14ac:dyDescent="0.25">
      <c r="A3163">
        <v>21477.932540999998</v>
      </c>
      <c r="B3163">
        <v>3.0077020989981999E-3</v>
      </c>
    </row>
    <row r="3164" spans="1:2" x14ac:dyDescent="0.25">
      <c r="A3164">
        <v>21478.119159999998</v>
      </c>
      <c r="B3164">
        <v>9.5438678020904005E-4</v>
      </c>
    </row>
    <row r="3165" spans="1:2" x14ac:dyDescent="0.25">
      <c r="A3165">
        <v>21478.305781999999</v>
      </c>
      <c r="B3165">
        <v>0</v>
      </c>
    </row>
    <row r="3166" spans="1:2" x14ac:dyDescent="0.25">
      <c r="A3166">
        <v>21478.492406000001</v>
      </c>
      <c r="B3166">
        <v>0</v>
      </c>
    </row>
    <row r="3167" spans="1:2" x14ac:dyDescent="0.25">
      <c r="A3167">
        <v>21478.679032</v>
      </c>
      <c r="B3167">
        <v>0</v>
      </c>
    </row>
    <row r="3168" spans="1:2" x14ac:dyDescent="0.25">
      <c r="A3168">
        <v>21478.865661</v>
      </c>
      <c r="B3168">
        <v>2.1703294114308498E-3</v>
      </c>
    </row>
    <row r="3169" spans="1:2" x14ac:dyDescent="0.25">
      <c r="A3169">
        <v>21479.052292</v>
      </c>
      <c r="B3169">
        <v>0</v>
      </c>
    </row>
    <row r="3170" spans="1:2" x14ac:dyDescent="0.25">
      <c r="A3170">
        <v>21479.238926000002</v>
      </c>
      <c r="B3170">
        <v>1.6895196409777401E-2</v>
      </c>
    </row>
    <row r="3171" spans="1:2" x14ac:dyDescent="0.25">
      <c r="A3171">
        <v>21479.425562</v>
      </c>
      <c r="B3171">
        <v>3.6623947719095301E-2</v>
      </c>
    </row>
    <row r="3172" spans="1:2" x14ac:dyDescent="0.25">
      <c r="A3172">
        <v>21479.6122</v>
      </c>
      <c r="B3172">
        <v>4.9831619658087502E-2</v>
      </c>
    </row>
    <row r="3173" spans="1:2" x14ac:dyDescent="0.25">
      <c r="A3173">
        <v>21479.798841</v>
      </c>
      <c r="B3173">
        <v>4.2354902932287698E-2</v>
      </c>
    </row>
    <row r="3174" spans="1:2" x14ac:dyDescent="0.25">
      <c r="A3174">
        <v>21479.985485000001</v>
      </c>
      <c r="B3174">
        <v>3.4658901583533797E-2</v>
      </c>
    </row>
    <row r="3175" spans="1:2" x14ac:dyDescent="0.25">
      <c r="A3175">
        <v>21480.172130999999</v>
      </c>
      <c r="B3175">
        <v>1.7713629281312801E-2</v>
      </c>
    </row>
    <row r="3176" spans="1:2" x14ac:dyDescent="0.25">
      <c r="A3176">
        <v>21480.358778999998</v>
      </c>
      <c r="B3176">
        <v>3.8075171354337502E-2</v>
      </c>
    </row>
    <row r="3177" spans="1:2" x14ac:dyDescent="0.25">
      <c r="A3177">
        <v>21480.545429999998</v>
      </c>
      <c r="B3177">
        <v>2.7079570007920498E-2</v>
      </c>
    </row>
    <row r="3178" spans="1:2" x14ac:dyDescent="0.25">
      <c r="A3178">
        <v>21480.732082999999</v>
      </c>
      <c r="B3178">
        <v>8.7434849963651997E-3</v>
      </c>
    </row>
    <row r="3179" spans="1:2" x14ac:dyDescent="0.25">
      <c r="A3179">
        <v>21480.918739000001</v>
      </c>
      <c r="B3179">
        <v>0</v>
      </c>
    </row>
    <row r="3180" spans="1:2" x14ac:dyDescent="0.25">
      <c r="A3180">
        <v>21481.105396999999</v>
      </c>
      <c r="B3180">
        <v>0</v>
      </c>
    </row>
    <row r="3181" spans="1:2" x14ac:dyDescent="0.25">
      <c r="A3181">
        <v>21481.292056999999</v>
      </c>
      <c r="B3181">
        <v>0</v>
      </c>
    </row>
    <row r="3182" spans="1:2" x14ac:dyDescent="0.25">
      <c r="A3182">
        <v>21481.478719999999</v>
      </c>
      <c r="B3182">
        <v>0</v>
      </c>
    </row>
    <row r="3183" spans="1:2" x14ac:dyDescent="0.25">
      <c r="A3183">
        <v>21481.665385</v>
      </c>
      <c r="B3183">
        <v>0</v>
      </c>
    </row>
    <row r="3184" spans="1:2" x14ac:dyDescent="0.25">
      <c r="A3184">
        <v>21481.852052999999</v>
      </c>
      <c r="B3184">
        <v>1.1749695507130601E-2</v>
      </c>
    </row>
    <row r="3185" spans="1:2" x14ac:dyDescent="0.25">
      <c r="A3185">
        <v>21482.038723000001</v>
      </c>
      <c r="B3185">
        <v>1.0339740962472701E-2</v>
      </c>
    </row>
    <row r="3186" spans="1:2" x14ac:dyDescent="0.25">
      <c r="A3186">
        <v>21482.225396000002</v>
      </c>
      <c r="B3186">
        <v>1.19817131143778E-2</v>
      </c>
    </row>
    <row r="3187" spans="1:2" x14ac:dyDescent="0.25">
      <c r="A3187">
        <v>21482.412070999999</v>
      </c>
      <c r="B3187">
        <v>1.52697220014639E-2</v>
      </c>
    </row>
    <row r="3188" spans="1:2" x14ac:dyDescent="0.25">
      <c r="A3188">
        <v>21482.598748</v>
      </c>
      <c r="B3188">
        <v>1.6476733104479099E-2</v>
      </c>
    </row>
    <row r="3189" spans="1:2" x14ac:dyDescent="0.25">
      <c r="A3189">
        <v>21482.785427999999</v>
      </c>
      <c r="B3189">
        <v>1.2903243342405699E-2</v>
      </c>
    </row>
    <row r="3190" spans="1:2" x14ac:dyDescent="0.25">
      <c r="A3190">
        <v>21482.972109999999</v>
      </c>
      <c r="B3190">
        <v>5.4274753380856803E-3</v>
      </c>
    </row>
    <row r="3191" spans="1:2" x14ac:dyDescent="0.25">
      <c r="A3191">
        <v>21483.158794999999</v>
      </c>
      <c r="B3191">
        <v>0</v>
      </c>
    </row>
    <row r="3192" spans="1:2" x14ac:dyDescent="0.25">
      <c r="A3192">
        <v>21483.345482000001</v>
      </c>
      <c r="B3192">
        <v>0</v>
      </c>
    </row>
    <row r="3193" spans="1:2" x14ac:dyDescent="0.25">
      <c r="A3193">
        <v>21483.532171999999</v>
      </c>
      <c r="B3193">
        <v>4.9534817797207802E-3</v>
      </c>
    </row>
    <row r="3194" spans="1:2" x14ac:dyDescent="0.25">
      <c r="A3194">
        <v>21483.718863999999</v>
      </c>
      <c r="B3194">
        <v>1.27720531789611E-2</v>
      </c>
    </row>
    <row r="3195" spans="1:2" x14ac:dyDescent="0.25">
      <c r="A3195">
        <v>21483.905558999999</v>
      </c>
      <c r="B3195">
        <v>1.72470006134493E-2</v>
      </c>
    </row>
    <row r="3196" spans="1:2" x14ac:dyDescent="0.25">
      <c r="A3196">
        <v>21484.092256</v>
      </c>
      <c r="B3196">
        <v>1.6453991191368599E-2</v>
      </c>
    </row>
    <row r="3197" spans="1:2" x14ac:dyDescent="0.25">
      <c r="A3197">
        <v>21484.278955000002</v>
      </c>
      <c r="B3197">
        <v>1.14813750011476E-2</v>
      </c>
    </row>
    <row r="3198" spans="1:2" x14ac:dyDescent="0.25">
      <c r="A3198">
        <v>21484.465657000001</v>
      </c>
      <c r="B3198">
        <v>4.7178253146744498E-3</v>
      </c>
    </row>
    <row r="3199" spans="1:2" x14ac:dyDescent="0.25">
      <c r="A3199">
        <v>21484.652361</v>
      </c>
      <c r="B3199">
        <v>0</v>
      </c>
    </row>
    <row r="3200" spans="1:2" x14ac:dyDescent="0.25">
      <c r="A3200">
        <v>21484.839068000001</v>
      </c>
      <c r="B3200">
        <v>0</v>
      </c>
    </row>
    <row r="3201" spans="1:2" x14ac:dyDescent="0.25">
      <c r="A3201">
        <v>21485.025776999999</v>
      </c>
      <c r="B3201">
        <v>3.0195174499204102E-3</v>
      </c>
    </row>
    <row r="3202" spans="1:2" x14ac:dyDescent="0.25">
      <c r="A3202">
        <v>21485.212488000001</v>
      </c>
      <c r="B3202">
        <v>1.31887412570953E-2</v>
      </c>
    </row>
    <row r="3203" spans="1:2" x14ac:dyDescent="0.25">
      <c r="A3203">
        <v>21485.399202000001</v>
      </c>
      <c r="B3203">
        <v>2.1589099211029E-2</v>
      </c>
    </row>
    <row r="3204" spans="1:2" x14ac:dyDescent="0.25">
      <c r="A3204">
        <v>21485.585919000001</v>
      </c>
      <c r="B3204">
        <v>1.7543320181313899E-2</v>
      </c>
    </row>
    <row r="3205" spans="1:2" x14ac:dyDescent="0.25">
      <c r="A3205">
        <v>21485.772637999999</v>
      </c>
      <c r="B3205">
        <v>0</v>
      </c>
    </row>
    <row r="3206" spans="1:2" x14ac:dyDescent="0.25">
      <c r="A3206">
        <v>21485.959359</v>
      </c>
      <c r="B3206">
        <v>0</v>
      </c>
    </row>
    <row r="3207" spans="1:2" x14ac:dyDescent="0.25">
      <c r="A3207">
        <v>21486.146083</v>
      </c>
      <c r="B3207">
        <v>0</v>
      </c>
    </row>
    <row r="3208" spans="1:2" x14ac:dyDescent="0.25">
      <c r="A3208">
        <v>21486.332809</v>
      </c>
      <c r="B3208">
        <v>0</v>
      </c>
    </row>
    <row r="3209" spans="1:2" x14ac:dyDescent="0.25">
      <c r="A3209">
        <v>21486.519537</v>
      </c>
      <c r="B3209">
        <v>0</v>
      </c>
    </row>
    <row r="3210" spans="1:2" x14ac:dyDescent="0.25">
      <c r="A3210">
        <v>21486.706268000002</v>
      </c>
      <c r="B3210">
        <v>0</v>
      </c>
    </row>
    <row r="3211" spans="1:2" x14ac:dyDescent="0.25">
      <c r="A3211">
        <v>21486.893002000001</v>
      </c>
      <c r="B3211">
        <v>1.8618354570364301E-2</v>
      </c>
    </row>
    <row r="3212" spans="1:2" x14ac:dyDescent="0.25">
      <c r="A3212">
        <v>21487.079738</v>
      </c>
      <c r="B3212">
        <v>1.33752929858956E-2</v>
      </c>
    </row>
    <row r="3213" spans="1:2" x14ac:dyDescent="0.25">
      <c r="A3213">
        <v>21487.266476000001</v>
      </c>
      <c r="B3213">
        <v>5.9926472215753798E-3</v>
      </c>
    </row>
    <row r="3214" spans="1:2" x14ac:dyDescent="0.25">
      <c r="A3214">
        <v>21487.453216999998</v>
      </c>
      <c r="B3214">
        <v>6.9560167025138001E-4</v>
      </c>
    </row>
    <row r="3215" spans="1:2" x14ac:dyDescent="0.25">
      <c r="A3215">
        <v>21487.63996</v>
      </c>
      <c r="B3215">
        <v>0</v>
      </c>
    </row>
    <row r="3216" spans="1:2" x14ac:dyDescent="0.25">
      <c r="A3216">
        <v>21487.826706</v>
      </c>
      <c r="B3216">
        <v>0</v>
      </c>
    </row>
    <row r="3217" spans="1:2" x14ac:dyDescent="0.25">
      <c r="A3217">
        <v>21488.013454</v>
      </c>
      <c r="B3217">
        <v>2.5354181195399801E-3</v>
      </c>
    </row>
    <row r="3218" spans="1:2" x14ac:dyDescent="0.25">
      <c r="A3218">
        <v>21488.200204000001</v>
      </c>
      <c r="B3218">
        <v>9.1008698894873095E-3</v>
      </c>
    </row>
    <row r="3219" spans="1:2" x14ac:dyDescent="0.25">
      <c r="A3219">
        <v>21488.386956999999</v>
      </c>
      <c r="B3219">
        <v>1.7429939978783799E-2</v>
      </c>
    </row>
    <row r="3220" spans="1:2" x14ac:dyDescent="0.25">
      <c r="A3220">
        <v>21488.573712000001</v>
      </c>
      <c r="B3220">
        <v>2.3790510481636998E-2</v>
      </c>
    </row>
    <row r="3221" spans="1:2" x14ac:dyDescent="0.25">
      <c r="A3221">
        <v>21488.760470000001</v>
      </c>
      <c r="B3221">
        <v>2.4252038509593499E-2</v>
      </c>
    </row>
    <row r="3222" spans="1:2" x14ac:dyDescent="0.25">
      <c r="A3222">
        <v>21488.947230000002</v>
      </c>
      <c r="B3222">
        <v>1.8078748329706799E-2</v>
      </c>
    </row>
    <row r="3223" spans="1:2" x14ac:dyDescent="0.25">
      <c r="A3223">
        <v>21489.133992999999</v>
      </c>
      <c r="B3223">
        <v>8.9769712763835292E-3</v>
      </c>
    </row>
    <row r="3224" spans="1:2" x14ac:dyDescent="0.25">
      <c r="A3224">
        <v>21489.320758000002</v>
      </c>
      <c r="B3224">
        <v>2.3188139646102301E-3</v>
      </c>
    </row>
    <row r="3225" spans="1:2" x14ac:dyDescent="0.25">
      <c r="A3225">
        <v>21489.507526000001</v>
      </c>
      <c r="B3225">
        <v>8.1744585078742595E-4</v>
      </c>
    </row>
    <row r="3226" spans="1:2" x14ac:dyDescent="0.25">
      <c r="A3226">
        <v>21489.694296000001</v>
      </c>
      <c r="B3226">
        <v>3.2909313295658299E-3</v>
      </c>
    </row>
    <row r="3227" spans="1:2" x14ac:dyDescent="0.25">
      <c r="A3227">
        <v>21489.881067999999</v>
      </c>
      <c r="B3227">
        <v>7.3452119421471397E-3</v>
      </c>
    </row>
    <row r="3228" spans="1:2" x14ac:dyDescent="0.25">
      <c r="A3228">
        <v>21490.067843000001</v>
      </c>
      <c r="B3228">
        <v>1.1746352146613501E-2</v>
      </c>
    </row>
    <row r="3229" spans="1:2" x14ac:dyDescent="0.25">
      <c r="A3229">
        <v>21490.25462</v>
      </c>
      <c r="B3229">
        <v>1.5646494870812499E-2</v>
      </c>
    </row>
    <row r="3230" spans="1:2" x14ac:dyDescent="0.25">
      <c r="A3230">
        <v>21490.4414</v>
      </c>
      <c r="B3230">
        <v>1.73665328963237E-2</v>
      </c>
    </row>
    <row r="3231" spans="1:2" x14ac:dyDescent="0.25">
      <c r="A3231">
        <v>21490.628182</v>
      </c>
      <c r="B3231">
        <v>1.56445387236748E-2</v>
      </c>
    </row>
    <row r="3232" spans="1:2" x14ac:dyDescent="0.25">
      <c r="A3232">
        <v>21490.814966999998</v>
      </c>
      <c r="B3232">
        <v>1.13539186691404E-2</v>
      </c>
    </row>
    <row r="3233" spans="1:2" x14ac:dyDescent="0.25">
      <c r="A3233">
        <v>21491.001754000001</v>
      </c>
      <c r="B3233">
        <v>6.6353895453213803E-3</v>
      </c>
    </row>
    <row r="3234" spans="1:2" x14ac:dyDescent="0.25">
      <c r="A3234">
        <v>21491.188543</v>
      </c>
      <c r="B3234">
        <v>2.7890882741041698E-3</v>
      </c>
    </row>
    <row r="3235" spans="1:2" x14ac:dyDescent="0.25">
      <c r="A3235">
        <v>21491.375335000001</v>
      </c>
      <c r="B3235">
        <v>2.6836270461873002E-4</v>
      </c>
    </row>
    <row r="3236" spans="1:2" x14ac:dyDescent="0.25">
      <c r="A3236">
        <v>21491.562129999998</v>
      </c>
      <c r="B3236" s="1">
        <v>6.6938039950156195E-5</v>
      </c>
    </row>
    <row r="3237" spans="1:2" x14ac:dyDescent="0.25">
      <c r="A3237">
        <v>21491.748926</v>
      </c>
      <c r="B3237">
        <v>2.750303240932E-3</v>
      </c>
    </row>
    <row r="3238" spans="1:2" x14ac:dyDescent="0.25">
      <c r="A3238">
        <v>21491.935726</v>
      </c>
      <c r="B3238">
        <v>5.8488977826519802E-3</v>
      </c>
    </row>
    <row r="3239" spans="1:2" x14ac:dyDescent="0.25">
      <c r="A3239">
        <v>21492.122527</v>
      </c>
      <c r="B3239">
        <v>5.0824154378901303E-3</v>
      </c>
    </row>
    <row r="3240" spans="1:2" x14ac:dyDescent="0.25">
      <c r="A3240">
        <v>21492.309331</v>
      </c>
      <c r="B3240">
        <v>3.5610675520367701E-4</v>
      </c>
    </row>
    <row r="3241" spans="1:2" x14ac:dyDescent="0.25">
      <c r="A3241">
        <v>21492.496137999999</v>
      </c>
      <c r="B3241">
        <v>0</v>
      </c>
    </row>
    <row r="3242" spans="1:2" x14ac:dyDescent="0.25">
      <c r="A3242">
        <v>21492.682947000001</v>
      </c>
      <c r="B3242">
        <v>2.5645510427386298E-4</v>
      </c>
    </row>
    <row r="3243" spans="1:2" x14ac:dyDescent="0.25">
      <c r="A3243">
        <v>21492.869758000001</v>
      </c>
      <c r="B3243">
        <v>7.89635614446689E-3</v>
      </c>
    </row>
    <row r="3244" spans="1:2" x14ac:dyDescent="0.25">
      <c r="A3244">
        <v>21493.056572000001</v>
      </c>
      <c r="B3244">
        <v>1.40022935626214E-2</v>
      </c>
    </row>
    <row r="3245" spans="1:2" x14ac:dyDescent="0.25">
      <c r="A3245">
        <v>21493.243387999999</v>
      </c>
      <c r="B3245">
        <v>1.29422229166301E-2</v>
      </c>
    </row>
    <row r="3246" spans="1:2" x14ac:dyDescent="0.25">
      <c r="A3246">
        <v>21493.430207000001</v>
      </c>
      <c r="B3246">
        <v>5.8638590685752799E-3</v>
      </c>
    </row>
    <row r="3247" spans="1:2" x14ac:dyDescent="0.25">
      <c r="A3247">
        <v>21493.617028000001</v>
      </c>
      <c r="B3247">
        <v>0</v>
      </c>
    </row>
    <row r="3248" spans="1:2" x14ac:dyDescent="0.25">
      <c r="A3248">
        <v>21493.803851000001</v>
      </c>
      <c r="B3248">
        <v>0</v>
      </c>
    </row>
    <row r="3249" spans="1:2" x14ac:dyDescent="0.25">
      <c r="A3249">
        <v>21493.990677000002</v>
      </c>
      <c r="B3249">
        <v>0</v>
      </c>
    </row>
    <row r="3250" spans="1:2" x14ac:dyDescent="0.25">
      <c r="A3250">
        <v>21494.177506</v>
      </c>
      <c r="B3250">
        <v>2.9349204560724299E-4</v>
      </c>
    </row>
    <row r="3251" spans="1:2" x14ac:dyDescent="0.25">
      <c r="A3251">
        <v>21494.364336999999</v>
      </c>
      <c r="B3251">
        <v>0</v>
      </c>
    </row>
    <row r="3252" spans="1:2" x14ac:dyDescent="0.25">
      <c r="A3252">
        <v>21494.551169999999</v>
      </c>
      <c r="B3252">
        <v>0</v>
      </c>
    </row>
    <row r="3253" spans="1:2" x14ac:dyDescent="0.25">
      <c r="A3253">
        <v>21494.738006</v>
      </c>
      <c r="B3253">
        <v>0</v>
      </c>
    </row>
    <row r="3254" spans="1:2" x14ac:dyDescent="0.25">
      <c r="A3254">
        <v>21494.924844000001</v>
      </c>
      <c r="B3254">
        <v>0</v>
      </c>
    </row>
    <row r="3255" spans="1:2" x14ac:dyDescent="0.25">
      <c r="A3255">
        <v>21495.111684</v>
      </c>
      <c r="B3255">
        <v>0</v>
      </c>
    </row>
    <row r="3256" spans="1:2" x14ac:dyDescent="0.25">
      <c r="A3256">
        <v>21495.298526999999</v>
      </c>
      <c r="B3256">
        <v>2.6582921604516299E-3</v>
      </c>
    </row>
    <row r="3257" spans="1:2" x14ac:dyDescent="0.25">
      <c r="A3257">
        <v>21495.485373</v>
      </c>
      <c r="B3257">
        <v>9.4031565046910105E-3</v>
      </c>
    </row>
    <row r="3258" spans="1:2" x14ac:dyDescent="0.25">
      <c r="A3258">
        <v>21495.672221000001</v>
      </c>
      <c r="B3258">
        <v>1.39924981375345E-2</v>
      </c>
    </row>
    <row r="3259" spans="1:2" x14ac:dyDescent="0.25">
      <c r="A3259">
        <v>21495.859070999999</v>
      </c>
      <c r="B3259">
        <v>1.28021885067141E-2</v>
      </c>
    </row>
    <row r="3260" spans="1:2" x14ac:dyDescent="0.25">
      <c r="A3260">
        <v>21496.045923999998</v>
      </c>
      <c r="B3260">
        <v>7.0648847491493003E-3</v>
      </c>
    </row>
    <row r="3261" spans="1:2" x14ac:dyDescent="0.25">
      <c r="A3261">
        <v>21496.232779000002</v>
      </c>
      <c r="B3261">
        <v>1.47700075199704E-3</v>
      </c>
    </row>
    <row r="3262" spans="1:2" x14ac:dyDescent="0.25">
      <c r="A3262">
        <v>21496.419636999999</v>
      </c>
      <c r="B3262">
        <v>0</v>
      </c>
    </row>
    <row r="3263" spans="1:2" x14ac:dyDescent="0.25">
      <c r="A3263">
        <v>21496.606497000001</v>
      </c>
      <c r="B3263">
        <v>0</v>
      </c>
    </row>
    <row r="3264" spans="1:2" x14ac:dyDescent="0.25">
      <c r="A3264">
        <v>21496.793358999999</v>
      </c>
      <c r="B3264">
        <v>0</v>
      </c>
    </row>
    <row r="3265" spans="1:2" x14ac:dyDescent="0.25">
      <c r="A3265">
        <v>21496.980223999999</v>
      </c>
      <c r="B3265">
        <v>0</v>
      </c>
    </row>
    <row r="3266" spans="1:2" x14ac:dyDescent="0.25">
      <c r="A3266">
        <v>21497.167092</v>
      </c>
      <c r="B3266">
        <v>0</v>
      </c>
    </row>
    <row r="3267" spans="1:2" x14ac:dyDescent="0.25">
      <c r="A3267">
        <v>21497.353962000001</v>
      </c>
      <c r="B3267">
        <v>0</v>
      </c>
    </row>
    <row r="3268" spans="1:2" x14ac:dyDescent="0.25">
      <c r="A3268">
        <v>21497.540833999999</v>
      </c>
      <c r="B3268">
        <v>0</v>
      </c>
    </row>
    <row r="3269" spans="1:2" x14ac:dyDescent="0.25">
      <c r="A3269">
        <v>21497.727707999999</v>
      </c>
      <c r="B3269">
        <v>0</v>
      </c>
    </row>
    <row r="3270" spans="1:2" x14ac:dyDescent="0.25">
      <c r="A3270">
        <v>21497.914585999999</v>
      </c>
      <c r="B3270">
        <v>0</v>
      </c>
    </row>
    <row r="3271" spans="1:2" x14ac:dyDescent="0.25">
      <c r="A3271">
        <v>21498.101465</v>
      </c>
      <c r="B3271">
        <v>0</v>
      </c>
    </row>
    <row r="3272" spans="1:2" x14ac:dyDescent="0.25">
      <c r="A3272">
        <v>21498.288347000002</v>
      </c>
      <c r="B3272">
        <v>0</v>
      </c>
    </row>
    <row r="3273" spans="1:2" x14ac:dyDescent="0.25">
      <c r="A3273">
        <v>21498.475232000001</v>
      </c>
      <c r="B3273">
        <v>0</v>
      </c>
    </row>
    <row r="3274" spans="1:2" x14ac:dyDescent="0.25">
      <c r="A3274">
        <v>21498.662119000001</v>
      </c>
      <c r="B3274">
        <v>0</v>
      </c>
    </row>
    <row r="3275" spans="1:2" x14ac:dyDescent="0.25">
      <c r="A3275">
        <v>21498.849008000001</v>
      </c>
      <c r="B3275">
        <v>4.9181487551986699E-3</v>
      </c>
    </row>
    <row r="3276" spans="1:2" x14ac:dyDescent="0.25">
      <c r="A3276">
        <v>21499.035899999999</v>
      </c>
      <c r="B3276">
        <v>1.58767437142311E-2</v>
      </c>
    </row>
    <row r="3277" spans="1:2" x14ac:dyDescent="0.25">
      <c r="A3277">
        <v>21499.222794000001</v>
      </c>
      <c r="B3277">
        <v>2.4847564566166099E-2</v>
      </c>
    </row>
    <row r="3278" spans="1:2" x14ac:dyDescent="0.25">
      <c r="A3278">
        <v>21499.40969</v>
      </c>
      <c r="B3278">
        <v>2.57116295467235E-2</v>
      </c>
    </row>
    <row r="3279" spans="1:2" x14ac:dyDescent="0.25">
      <c r="A3279">
        <v>21499.596590000001</v>
      </c>
      <c r="B3279">
        <v>1.36553096717169E-2</v>
      </c>
    </row>
    <row r="3280" spans="1:2" x14ac:dyDescent="0.25">
      <c r="A3280">
        <v>21499.783490999998</v>
      </c>
      <c r="B3280">
        <v>0</v>
      </c>
    </row>
    <row r="3281" spans="1:2" x14ac:dyDescent="0.25">
      <c r="A3281">
        <v>21499.970395</v>
      </c>
      <c r="B3281">
        <v>0</v>
      </c>
    </row>
  </sheetData>
  <sortState ref="R19:S25">
    <sortCondition ref="S9:S15"/>
  </sortState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5-27T13:31:06Z</dcterms:modified>
</cp:coreProperties>
</file>